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eongboeng\Documents\Year 2025\My Publication\Data in Brief\Resubmitted to DiB_8-8-2025\"/>
    </mc:Choice>
  </mc:AlternateContent>
  <xr:revisionPtr revIDLastSave="0" documentId="13_ncr:1_{3878F5DD-E113-4755-80BE-DBB7E7E6BFD2}" xr6:coauthVersionLast="45" xr6:coauthVersionMax="47" xr10:uidLastSave="{00000000-0000-0000-0000-000000000000}"/>
  <bookViews>
    <workbookView xWindow="-108" yWindow="-108" windowWidth="23256" windowHeight="12576" xr2:uid="{20708354-2911-42AE-9D91-5A46BDD85327}"/>
  </bookViews>
  <sheets>
    <sheet name="Mesocarp Fatty Acid Profile" sheetId="1" r:id="rId1"/>
    <sheet name="Seed Fatty Acid Profil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2" i="2" l="1"/>
  <c r="H47" i="2"/>
  <c r="I47" i="2" s="1"/>
  <c r="W47" i="2"/>
  <c r="AK47" i="2"/>
  <c r="AD47" i="2"/>
  <c r="P47" i="2"/>
  <c r="AI47" i="2"/>
  <c r="AH47" i="2"/>
  <c r="AG47" i="2"/>
  <c r="AF47" i="2"/>
  <c r="AE47" i="2"/>
  <c r="AK46" i="2"/>
  <c r="AJ46" i="2"/>
  <c r="AJ47" i="2" s="1"/>
  <c r="AK45" i="2"/>
  <c r="AJ45" i="2"/>
  <c r="AK44" i="2"/>
  <c r="AJ44" i="2"/>
  <c r="AK43" i="2"/>
  <c r="AJ43" i="2"/>
  <c r="AK42" i="2"/>
  <c r="AJ42" i="2"/>
  <c r="AK41" i="2"/>
  <c r="AJ41" i="2"/>
  <c r="AK40" i="2"/>
  <c r="AJ40" i="2"/>
  <c r="AK39" i="2"/>
  <c r="AJ39" i="2"/>
  <c r="AK38" i="2"/>
  <c r="AJ38" i="2"/>
  <c r="AK37" i="2"/>
  <c r="AJ37" i="2"/>
  <c r="AK36" i="2"/>
  <c r="AJ36" i="2"/>
  <c r="AK35" i="2"/>
  <c r="AJ35" i="2"/>
  <c r="AK33" i="2"/>
  <c r="AJ33" i="2"/>
  <c r="AK32" i="2"/>
  <c r="AJ32" i="2"/>
  <c r="AK31" i="2"/>
  <c r="AJ31" i="2"/>
  <c r="AK30" i="2"/>
  <c r="AJ30" i="2"/>
  <c r="AK29" i="2"/>
  <c r="AJ29" i="2"/>
  <c r="AK28" i="2"/>
  <c r="AJ28" i="2"/>
  <c r="AK27" i="2"/>
  <c r="AJ27" i="2"/>
  <c r="AK26" i="2"/>
  <c r="AJ26" i="2"/>
  <c r="AK25" i="2"/>
  <c r="AJ25" i="2"/>
  <c r="AK24" i="2"/>
  <c r="AJ24" i="2"/>
  <c r="AK22" i="2"/>
  <c r="AJ22" i="2"/>
  <c r="AK21" i="2"/>
  <c r="AJ21" i="2"/>
  <c r="AK20" i="2"/>
  <c r="AJ20" i="2"/>
  <c r="AK19" i="2"/>
  <c r="AJ19" i="2"/>
  <c r="AK18" i="2"/>
  <c r="AJ18" i="2"/>
  <c r="AK17" i="2"/>
  <c r="AJ17" i="2"/>
  <c r="AK16" i="2"/>
  <c r="AJ16" i="2"/>
  <c r="AK15" i="2"/>
  <c r="AJ15" i="2"/>
  <c r="AK14" i="2"/>
  <c r="AJ14" i="2"/>
  <c r="AK13" i="2"/>
  <c r="AJ13" i="2"/>
  <c r="AK12" i="2"/>
  <c r="AJ12" i="2"/>
  <c r="AK11" i="2"/>
  <c r="AJ11" i="2"/>
  <c r="AK10" i="2"/>
  <c r="AJ10" i="2"/>
  <c r="AK9" i="2"/>
  <c r="AJ9" i="2"/>
  <c r="AK8" i="2"/>
  <c r="AJ8" i="2"/>
  <c r="AK7" i="2"/>
  <c r="AJ7" i="2"/>
  <c r="AK6" i="2"/>
  <c r="AJ6" i="2"/>
  <c r="AK5" i="2"/>
  <c r="AJ5" i="2"/>
  <c r="AB47" i="2"/>
  <c r="AA47" i="2"/>
  <c r="Z47" i="2"/>
  <c r="Y47" i="2"/>
  <c r="X47" i="2"/>
  <c r="AD46" i="2"/>
  <c r="AC46" i="2"/>
  <c r="AC47" i="2" s="1"/>
  <c r="AD45" i="2"/>
  <c r="AC45" i="2"/>
  <c r="AD44" i="2"/>
  <c r="AC44" i="2"/>
  <c r="AD43" i="2"/>
  <c r="AC43" i="2"/>
  <c r="AD42" i="2"/>
  <c r="AC42" i="2"/>
  <c r="AD41" i="2"/>
  <c r="AC41" i="2"/>
  <c r="AD40" i="2"/>
  <c r="AC40" i="2"/>
  <c r="AD39" i="2"/>
  <c r="AC39" i="2"/>
  <c r="AD38" i="2"/>
  <c r="AC38" i="2"/>
  <c r="AD37" i="2"/>
  <c r="AC37" i="2"/>
  <c r="AD36" i="2"/>
  <c r="AC36" i="2"/>
  <c r="AD35" i="2"/>
  <c r="AC35" i="2"/>
  <c r="AD33" i="2"/>
  <c r="AC33" i="2"/>
  <c r="AD32" i="2"/>
  <c r="AC32" i="2"/>
  <c r="AD31" i="2"/>
  <c r="AC31" i="2"/>
  <c r="AD30" i="2"/>
  <c r="AC30" i="2"/>
  <c r="AD29" i="2"/>
  <c r="AC29" i="2"/>
  <c r="AD28" i="2"/>
  <c r="AC28" i="2"/>
  <c r="AD27" i="2"/>
  <c r="AC27" i="2"/>
  <c r="AD26" i="2"/>
  <c r="AC26" i="2"/>
  <c r="AD25" i="2"/>
  <c r="AC25" i="2"/>
  <c r="AD24" i="2"/>
  <c r="AC24" i="2"/>
  <c r="AD22" i="2"/>
  <c r="AC22" i="2"/>
  <c r="AD21" i="2"/>
  <c r="AC21" i="2"/>
  <c r="AD20" i="2"/>
  <c r="AC20" i="2"/>
  <c r="AD19" i="2"/>
  <c r="AC19" i="2"/>
  <c r="AD18" i="2"/>
  <c r="AC18" i="2"/>
  <c r="AD17" i="2"/>
  <c r="AC17" i="2"/>
  <c r="AD16" i="2"/>
  <c r="AC16" i="2"/>
  <c r="AD15" i="2"/>
  <c r="AC15" i="2"/>
  <c r="AD14" i="2"/>
  <c r="AC14" i="2"/>
  <c r="AD13" i="2"/>
  <c r="AC13" i="2"/>
  <c r="AD12" i="2"/>
  <c r="AC12" i="2"/>
  <c r="AD11" i="2"/>
  <c r="AC11" i="2"/>
  <c r="AD10" i="2"/>
  <c r="AC10" i="2"/>
  <c r="AD9" i="2"/>
  <c r="AC9" i="2"/>
  <c r="AD8" i="2"/>
  <c r="AC8" i="2"/>
  <c r="AD7" i="2"/>
  <c r="AC7" i="2"/>
  <c r="AD6" i="2"/>
  <c r="AC6" i="2"/>
  <c r="AD5" i="2"/>
  <c r="AC5" i="2"/>
  <c r="U47" i="2"/>
  <c r="T47" i="2"/>
  <c r="S47" i="2"/>
  <c r="R47" i="2"/>
  <c r="Q47" i="2"/>
  <c r="W46" i="2"/>
  <c r="V46" i="2"/>
  <c r="V47" i="2" s="1"/>
  <c r="W45" i="2"/>
  <c r="V45" i="2"/>
  <c r="W44" i="2"/>
  <c r="V44" i="2"/>
  <c r="W43" i="2"/>
  <c r="V43" i="2"/>
  <c r="W42" i="2"/>
  <c r="V42" i="2"/>
  <c r="W41" i="2"/>
  <c r="V41" i="2"/>
  <c r="W40" i="2"/>
  <c r="V40" i="2"/>
  <c r="W39" i="2"/>
  <c r="V39" i="2"/>
  <c r="W38" i="2"/>
  <c r="V38" i="2"/>
  <c r="W37" i="2"/>
  <c r="V37" i="2"/>
  <c r="W36" i="2"/>
  <c r="V36" i="2"/>
  <c r="W35" i="2"/>
  <c r="V35" i="2"/>
  <c r="W33" i="2"/>
  <c r="V33" i="2"/>
  <c r="W32" i="2"/>
  <c r="V32" i="2"/>
  <c r="W31" i="2"/>
  <c r="V31" i="2"/>
  <c r="W30" i="2"/>
  <c r="V30" i="2"/>
  <c r="W29" i="2"/>
  <c r="V29" i="2"/>
  <c r="W28" i="2"/>
  <c r="V28" i="2"/>
  <c r="W27" i="2"/>
  <c r="V27" i="2"/>
  <c r="W26" i="2"/>
  <c r="V26" i="2"/>
  <c r="W25" i="2"/>
  <c r="V25" i="2"/>
  <c r="W24" i="2"/>
  <c r="V24" i="2"/>
  <c r="W22" i="2"/>
  <c r="V22" i="2"/>
  <c r="W21" i="2"/>
  <c r="V21" i="2"/>
  <c r="W20" i="2"/>
  <c r="V20" i="2"/>
  <c r="W19" i="2"/>
  <c r="V19" i="2"/>
  <c r="W18" i="2"/>
  <c r="V18" i="2"/>
  <c r="W17" i="2"/>
  <c r="V17" i="2"/>
  <c r="W16" i="2"/>
  <c r="V16" i="2"/>
  <c r="W15" i="2"/>
  <c r="V15" i="2"/>
  <c r="W14" i="2"/>
  <c r="V14" i="2"/>
  <c r="W13" i="2"/>
  <c r="V13" i="2"/>
  <c r="W12" i="2"/>
  <c r="V12" i="2"/>
  <c r="W11" i="2"/>
  <c r="V11" i="2"/>
  <c r="W10" i="2"/>
  <c r="V10" i="2"/>
  <c r="W9" i="2"/>
  <c r="V9" i="2"/>
  <c r="W8" i="2"/>
  <c r="V8" i="2"/>
  <c r="W7" i="2"/>
  <c r="V7" i="2"/>
  <c r="W6" i="2"/>
  <c r="V6" i="2"/>
  <c r="W5" i="2"/>
  <c r="V5" i="2"/>
  <c r="N47" i="2"/>
  <c r="M47" i="2"/>
  <c r="L47" i="2"/>
  <c r="K47" i="2"/>
  <c r="J47" i="2"/>
  <c r="P46" i="2"/>
  <c r="O46" i="2"/>
  <c r="O47" i="2" s="1"/>
  <c r="P45" i="2"/>
  <c r="O45" i="2"/>
  <c r="P44" i="2"/>
  <c r="O44" i="2"/>
  <c r="P43" i="2"/>
  <c r="O43" i="2"/>
  <c r="P42" i="2"/>
  <c r="O42" i="2"/>
  <c r="P41" i="2"/>
  <c r="O41" i="2"/>
  <c r="P40" i="2"/>
  <c r="O40" i="2"/>
  <c r="P39" i="2"/>
  <c r="O39" i="2"/>
  <c r="P38" i="2"/>
  <c r="O38" i="2"/>
  <c r="P37" i="2"/>
  <c r="O37" i="2"/>
  <c r="P36" i="2"/>
  <c r="O36" i="2"/>
  <c r="P35" i="2"/>
  <c r="O35" i="2"/>
  <c r="P33" i="2"/>
  <c r="O33" i="2"/>
  <c r="P32" i="2"/>
  <c r="O32" i="2"/>
  <c r="P31" i="2"/>
  <c r="O31" i="2"/>
  <c r="P30" i="2"/>
  <c r="O30" i="2"/>
  <c r="P29" i="2"/>
  <c r="O29" i="2"/>
  <c r="P28" i="2"/>
  <c r="O28" i="2"/>
  <c r="P27" i="2"/>
  <c r="O27" i="2"/>
  <c r="P26" i="2"/>
  <c r="O26" i="2"/>
  <c r="P25" i="2"/>
  <c r="O25" i="2"/>
  <c r="P24" i="2"/>
  <c r="O24" i="2"/>
  <c r="P22" i="2"/>
  <c r="O22" i="2"/>
  <c r="P21" i="2"/>
  <c r="O21" i="2"/>
  <c r="P20" i="2"/>
  <c r="O20" i="2"/>
  <c r="P19" i="2"/>
  <c r="O19" i="2"/>
  <c r="P18" i="2"/>
  <c r="O18" i="2"/>
  <c r="P17" i="2"/>
  <c r="O17" i="2"/>
  <c r="P16" i="2"/>
  <c r="O16" i="2"/>
  <c r="P15" i="2"/>
  <c r="O15" i="2"/>
  <c r="P14" i="2"/>
  <c r="O14" i="2"/>
  <c r="P13" i="2"/>
  <c r="O13" i="2"/>
  <c r="P12" i="2"/>
  <c r="O12" i="2"/>
  <c r="P11" i="2"/>
  <c r="O11" i="2"/>
  <c r="P10" i="2"/>
  <c r="O10" i="2"/>
  <c r="P9" i="2"/>
  <c r="O9" i="2"/>
  <c r="P8" i="2"/>
  <c r="O8" i="2"/>
  <c r="P7" i="2"/>
  <c r="O7" i="2"/>
  <c r="P6" i="2"/>
  <c r="O6" i="2"/>
  <c r="P5" i="2"/>
  <c r="O5" i="2"/>
  <c r="G47" i="2"/>
  <c r="F47" i="2"/>
  <c r="E47" i="2"/>
  <c r="D47" i="2"/>
  <c r="C47" i="2"/>
  <c r="I46" i="2"/>
  <c r="H46" i="2"/>
  <c r="I45" i="2"/>
  <c r="H45" i="2"/>
  <c r="I44" i="2"/>
  <c r="H44" i="2"/>
  <c r="I43" i="2"/>
  <c r="H43" i="2"/>
  <c r="I42" i="2"/>
  <c r="H42" i="2"/>
  <c r="I41" i="2"/>
  <c r="H41" i="2"/>
  <c r="I40" i="2"/>
  <c r="H40" i="2"/>
  <c r="I39" i="2"/>
  <c r="H39" i="2"/>
  <c r="I38" i="2"/>
  <c r="H38" i="2"/>
  <c r="I37" i="2"/>
  <c r="H37" i="2"/>
  <c r="I36" i="2"/>
  <c r="H36" i="2"/>
  <c r="I35" i="2"/>
  <c r="H35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2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BE47" i="1"/>
  <c r="BD47" i="1"/>
  <c r="BE46" i="1"/>
  <c r="BD46" i="1"/>
  <c r="BE45" i="1"/>
  <c r="BD45" i="1"/>
  <c r="BE44" i="1"/>
  <c r="BD44" i="1"/>
  <c r="BE43" i="1"/>
  <c r="BD43" i="1"/>
  <c r="BE42" i="1"/>
  <c r="BD42" i="1"/>
  <c r="BE41" i="1"/>
  <c r="BD41" i="1"/>
  <c r="BE40" i="1"/>
  <c r="BD40" i="1"/>
  <c r="BE39" i="1"/>
  <c r="BD39" i="1"/>
  <c r="BE38" i="1"/>
  <c r="BD38" i="1"/>
  <c r="BE37" i="1"/>
  <c r="BD37" i="1"/>
  <c r="BE36" i="1"/>
  <c r="BD36" i="1"/>
  <c r="BE35" i="1"/>
  <c r="BD35" i="1"/>
  <c r="BE33" i="1"/>
  <c r="BD33" i="1"/>
  <c r="BE32" i="1"/>
  <c r="BD32" i="1"/>
  <c r="BE31" i="1"/>
  <c r="BD31" i="1"/>
  <c r="BE30" i="1"/>
  <c r="BD30" i="1"/>
  <c r="BE29" i="1"/>
  <c r="BD29" i="1"/>
  <c r="BE28" i="1"/>
  <c r="BD28" i="1"/>
  <c r="BE27" i="1"/>
  <c r="BD27" i="1"/>
  <c r="BE26" i="1"/>
  <c r="BD26" i="1"/>
  <c r="BE25" i="1"/>
  <c r="BD25" i="1"/>
  <c r="BE24" i="1"/>
  <c r="BD24" i="1"/>
  <c r="BE22" i="1"/>
  <c r="BD22" i="1"/>
  <c r="AY22" i="1"/>
  <c r="BE21" i="1"/>
  <c r="BD21" i="1"/>
  <c r="BE20" i="1"/>
  <c r="BD20" i="1"/>
  <c r="BE19" i="1"/>
  <c r="BD19" i="1"/>
  <c r="BE18" i="1"/>
  <c r="BD18" i="1"/>
  <c r="BE17" i="1"/>
  <c r="BD17" i="1"/>
  <c r="BE16" i="1"/>
  <c r="BD16" i="1"/>
  <c r="BE15" i="1"/>
  <c r="BD15" i="1"/>
  <c r="BE14" i="1"/>
  <c r="BD14" i="1"/>
  <c r="BE13" i="1"/>
  <c r="BD13" i="1"/>
  <c r="BE12" i="1"/>
  <c r="BD12" i="1"/>
  <c r="BE11" i="1"/>
  <c r="BD11" i="1"/>
  <c r="BE10" i="1"/>
  <c r="BD10" i="1"/>
  <c r="BE9" i="1"/>
  <c r="BD9" i="1"/>
  <c r="BE8" i="1"/>
  <c r="BD8" i="1"/>
  <c r="BE7" i="1"/>
  <c r="BD7" i="1"/>
  <c r="BE6" i="1"/>
  <c r="BD6" i="1"/>
  <c r="BE5" i="1"/>
  <c r="BD5" i="1"/>
  <c r="AQ47" i="1"/>
  <c r="AP47" i="1"/>
  <c r="AO47" i="1"/>
  <c r="AN47" i="1"/>
  <c r="AM47" i="1"/>
  <c r="AL47" i="1"/>
  <c r="AK47" i="1"/>
  <c r="AJ47" i="1"/>
  <c r="AI47" i="1"/>
  <c r="AH47" i="1"/>
  <c r="AS47" i="1" s="1"/>
  <c r="AS46" i="1"/>
  <c r="AR46" i="1"/>
  <c r="AR47" i="1" s="1"/>
  <c r="AS45" i="1"/>
  <c r="AR45" i="1"/>
  <c r="AS44" i="1"/>
  <c r="AR44" i="1"/>
  <c r="AS43" i="1"/>
  <c r="AR43" i="1"/>
  <c r="AS42" i="1"/>
  <c r="AR42" i="1"/>
  <c r="AS41" i="1"/>
  <c r="AR41" i="1"/>
  <c r="AS40" i="1"/>
  <c r="AR40" i="1"/>
  <c r="AS39" i="1"/>
  <c r="AR39" i="1"/>
  <c r="AS38" i="1"/>
  <c r="AR38" i="1"/>
  <c r="AS37" i="1"/>
  <c r="AR37" i="1"/>
  <c r="AS36" i="1"/>
  <c r="AR36" i="1"/>
  <c r="AS35" i="1"/>
  <c r="AR35" i="1"/>
  <c r="AS33" i="1"/>
  <c r="AR33" i="1"/>
  <c r="AS32" i="1"/>
  <c r="AR32" i="1"/>
  <c r="AS31" i="1"/>
  <c r="AR31" i="1"/>
  <c r="AS30" i="1"/>
  <c r="AR30" i="1"/>
  <c r="AS29" i="1"/>
  <c r="AR29" i="1"/>
  <c r="AS28" i="1"/>
  <c r="AR28" i="1"/>
  <c r="AS27" i="1"/>
  <c r="AR27" i="1"/>
  <c r="AS26" i="1"/>
  <c r="AR26" i="1"/>
  <c r="AS25" i="1"/>
  <c r="AR25" i="1"/>
  <c r="AS24" i="1"/>
  <c r="AR24" i="1"/>
  <c r="AS22" i="1"/>
  <c r="AR22" i="1"/>
  <c r="AS21" i="1"/>
  <c r="AR21" i="1"/>
  <c r="AS20" i="1"/>
  <c r="AR20" i="1"/>
  <c r="AS19" i="1"/>
  <c r="AR19" i="1"/>
  <c r="AS18" i="1"/>
  <c r="AR18" i="1"/>
  <c r="AS17" i="1"/>
  <c r="AR17" i="1"/>
  <c r="AS16" i="1"/>
  <c r="AR16" i="1"/>
  <c r="AS15" i="1"/>
  <c r="AR15" i="1"/>
  <c r="AS14" i="1"/>
  <c r="AR14" i="1"/>
  <c r="AS13" i="1"/>
  <c r="AR13" i="1"/>
  <c r="AS12" i="1"/>
  <c r="AR12" i="1"/>
  <c r="AS11" i="1"/>
  <c r="AR11" i="1"/>
  <c r="AS10" i="1"/>
  <c r="AR10" i="1"/>
  <c r="AS9" i="1"/>
  <c r="AR9" i="1"/>
  <c r="AS8" i="1"/>
  <c r="AR8" i="1"/>
  <c r="AS7" i="1"/>
  <c r="AR7" i="1"/>
  <c r="AS6" i="1"/>
  <c r="AR6" i="1"/>
  <c r="AS5" i="1"/>
  <c r="AR5" i="1"/>
  <c r="AG47" i="1"/>
  <c r="AG46" i="1"/>
  <c r="AF46" i="1"/>
  <c r="AG45" i="1"/>
  <c r="AF45" i="1"/>
  <c r="AG44" i="1"/>
  <c r="AF44" i="1"/>
  <c r="AG43" i="1"/>
  <c r="AF43" i="1"/>
  <c r="AG42" i="1"/>
  <c r="AF42" i="1"/>
  <c r="AG41" i="1"/>
  <c r="AF41" i="1"/>
  <c r="AG40" i="1"/>
  <c r="AG39" i="1"/>
  <c r="AG38" i="1"/>
  <c r="AF38" i="1"/>
  <c r="AG37" i="1"/>
  <c r="AF37" i="1"/>
  <c r="AG36" i="1"/>
  <c r="AF36" i="1"/>
  <c r="AG35" i="1"/>
  <c r="AF35" i="1"/>
  <c r="AG33" i="1"/>
  <c r="AF33" i="1"/>
  <c r="AG32" i="1"/>
  <c r="AG31" i="1"/>
  <c r="AG30" i="1"/>
  <c r="AF30" i="1"/>
  <c r="AG29" i="1"/>
  <c r="AF29" i="1"/>
  <c r="AG28" i="1"/>
  <c r="AF28" i="1"/>
  <c r="AG27" i="1"/>
  <c r="AF27" i="1"/>
  <c r="AG26" i="1"/>
  <c r="AF26" i="1"/>
  <c r="AG25" i="1"/>
  <c r="AF25" i="1"/>
  <c r="AG24" i="1"/>
  <c r="AF24" i="1"/>
  <c r="AG22" i="1"/>
  <c r="AF22" i="1"/>
  <c r="Y22" i="1"/>
  <c r="AG21" i="1"/>
  <c r="AF21" i="1"/>
  <c r="AG20" i="1"/>
  <c r="AF20" i="1"/>
  <c r="AG19" i="1"/>
  <c r="AF19" i="1"/>
  <c r="AG18" i="1"/>
  <c r="AF18" i="1"/>
  <c r="AG17" i="1"/>
  <c r="AF17" i="1"/>
  <c r="AG16" i="1"/>
  <c r="AF16" i="1"/>
  <c r="AG15" i="1"/>
  <c r="AF15" i="1"/>
  <c r="AG14" i="1"/>
  <c r="AF14" i="1"/>
  <c r="AG13" i="1"/>
  <c r="AF13" i="1"/>
  <c r="AG12" i="1"/>
  <c r="AF12" i="1"/>
  <c r="AG11" i="1"/>
  <c r="AF11" i="1"/>
  <c r="AG10" i="1"/>
  <c r="AF10" i="1"/>
  <c r="AG9" i="1"/>
  <c r="AF9" i="1"/>
  <c r="AG8" i="1"/>
  <c r="AF8" i="1"/>
  <c r="AG7" i="1"/>
  <c r="AF7" i="1"/>
  <c r="AG6" i="1"/>
  <c r="AF6" i="1"/>
  <c r="AG5" i="1"/>
  <c r="AF5" i="1"/>
  <c r="U47" i="1"/>
  <c r="U46" i="1"/>
  <c r="T46" i="1"/>
  <c r="U45" i="1"/>
  <c r="T45" i="1"/>
  <c r="U44" i="1"/>
  <c r="T44" i="1"/>
  <c r="U43" i="1"/>
  <c r="T43" i="1"/>
  <c r="U42" i="1"/>
  <c r="T42" i="1"/>
  <c r="U41" i="1"/>
  <c r="T41" i="1"/>
  <c r="U40" i="1"/>
  <c r="T40" i="1"/>
  <c r="U39" i="1"/>
  <c r="T39" i="1"/>
  <c r="U38" i="1"/>
  <c r="T38" i="1"/>
  <c r="U37" i="1"/>
  <c r="T37" i="1"/>
  <c r="U36" i="1"/>
  <c r="T36" i="1"/>
  <c r="U35" i="1"/>
  <c r="T35" i="1"/>
  <c r="T22" i="1"/>
  <c r="U22" i="1"/>
  <c r="U5" i="1"/>
  <c r="U33" i="1"/>
  <c r="T33" i="1"/>
  <c r="U32" i="1"/>
  <c r="T32" i="1"/>
  <c r="U31" i="1"/>
  <c r="T31" i="1"/>
  <c r="U30" i="1"/>
  <c r="T30" i="1"/>
  <c r="U29" i="1"/>
  <c r="T29" i="1"/>
  <c r="U28" i="1"/>
  <c r="T28" i="1"/>
  <c r="U27" i="1"/>
  <c r="T27" i="1"/>
  <c r="U26" i="1"/>
  <c r="T26" i="1"/>
  <c r="U25" i="1"/>
  <c r="T25" i="1"/>
  <c r="U24" i="1"/>
  <c r="T24" i="1"/>
  <c r="U21" i="1"/>
  <c r="T21" i="1"/>
  <c r="U20" i="1"/>
  <c r="T20" i="1"/>
  <c r="U19" i="1"/>
  <c r="T19" i="1"/>
  <c r="U18" i="1"/>
  <c r="T18" i="1"/>
  <c r="U17" i="1"/>
  <c r="T17" i="1"/>
  <c r="U16" i="1"/>
  <c r="T16" i="1"/>
  <c r="U15" i="1"/>
  <c r="T15" i="1"/>
  <c r="U14" i="1"/>
  <c r="T14" i="1"/>
  <c r="U13" i="1"/>
  <c r="T13" i="1"/>
  <c r="U12" i="1"/>
  <c r="T12" i="1"/>
  <c r="U11" i="1"/>
  <c r="T11" i="1"/>
  <c r="U10" i="1"/>
  <c r="T10" i="1"/>
  <c r="U9" i="1"/>
  <c r="T9" i="1"/>
  <c r="U8" i="1"/>
  <c r="T8" i="1"/>
  <c r="U7" i="1"/>
  <c r="T7" i="1"/>
  <c r="U6" i="1"/>
  <c r="T6" i="1"/>
  <c r="T5" i="1"/>
  <c r="I47" i="1"/>
  <c r="I46" i="1"/>
  <c r="H46" i="1"/>
  <c r="I45" i="1"/>
  <c r="I44" i="1"/>
  <c r="I43" i="1"/>
  <c r="I42" i="1"/>
  <c r="I41" i="1"/>
  <c r="I40" i="1"/>
  <c r="I39" i="1"/>
  <c r="H39" i="1"/>
  <c r="I38" i="1"/>
  <c r="H38" i="1"/>
  <c r="I37" i="1"/>
  <c r="H37" i="1"/>
  <c r="I36" i="1"/>
  <c r="H36" i="1"/>
  <c r="I35" i="1"/>
  <c r="H35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</calcChain>
</file>

<file path=xl/sharedStrings.xml><?xml version="1.0" encoding="utf-8"?>
<sst xmlns="http://schemas.openxmlformats.org/spreadsheetml/2006/main" count="258" uniqueCount="140">
  <si>
    <t xml:space="preserve">                          </t>
  </si>
  <si>
    <t>Hass 1</t>
  </si>
  <si>
    <t>Hass 2</t>
  </si>
  <si>
    <t>Hass 3</t>
  </si>
  <si>
    <t>Hass 4</t>
  </si>
  <si>
    <t>Hass 5</t>
  </si>
  <si>
    <t xml:space="preserve">Structure </t>
  </si>
  <si>
    <t xml:space="preserve">Fatty Acid Methyl Ester </t>
  </si>
  <si>
    <t xml:space="preserve">Butryic </t>
  </si>
  <si>
    <t>Caproic</t>
  </si>
  <si>
    <t>Caprylic</t>
  </si>
  <si>
    <t>Capric</t>
  </si>
  <si>
    <t>Undecanoic</t>
  </si>
  <si>
    <t xml:space="preserve">Lauric </t>
  </si>
  <si>
    <t>Tridecanoic</t>
  </si>
  <si>
    <t>Myristic</t>
  </si>
  <si>
    <t>Pentadecanoic</t>
  </si>
  <si>
    <t xml:space="preserve">Palmitic </t>
  </si>
  <si>
    <t>Heptadecanoic</t>
  </si>
  <si>
    <t>Stearic</t>
  </si>
  <si>
    <t xml:space="preserve">Arachidic </t>
  </si>
  <si>
    <t>Henicosanoic</t>
  </si>
  <si>
    <t>Behenic</t>
  </si>
  <si>
    <t>Tricosanoic</t>
  </si>
  <si>
    <t>Lignoceric</t>
  </si>
  <si>
    <t>Total</t>
  </si>
  <si>
    <t>Myristoleic</t>
  </si>
  <si>
    <t>Cis-10-Pentadecenoic</t>
  </si>
  <si>
    <t>Palmitoleic</t>
  </si>
  <si>
    <t>Cis-10-Heptadecanoic</t>
  </si>
  <si>
    <t>Elaidic (Trans)</t>
  </si>
  <si>
    <t>Oleic</t>
  </si>
  <si>
    <t>Cis-11-Eicosenoic</t>
  </si>
  <si>
    <t>Erucic</t>
  </si>
  <si>
    <t>Nervonic</t>
  </si>
  <si>
    <t>Linolelaidic (Trans)</t>
  </si>
  <si>
    <t>Linoleic (Cis)</t>
  </si>
  <si>
    <t xml:space="preserve">γ-Linolenic </t>
  </si>
  <si>
    <t>a-Linolenic</t>
  </si>
  <si>
    <t>Cis-11,14-Eicosadienoic</t>
  </si>
  <si>
    <t>Cis-8,11,14-Eicosatrienoic</t>
  </si>
  <si>
    <t>Cis-11,14,17-Eicosatrienoic</t>
  </si>
  <si>
    <t>Arachidonic</t>
  </si>
  <si>
    <t>Cis-5,8,11,14,17- eicosapentaenoic</t>
  </si>
  <si>
    <t>Cis-13,16-Docosadienoic</t>
  </si>
  <si>
    <t>Cis-4,7,10,13,16,19-Docosahexaenoic</t>
  </si>
  <si>
    <t xml:space="preserve">Total </t>
  </si>
  <si>
    <t>Grand Total</t>
  </si>
  <si>
    <t>QAV1 1</t>
  </si>
  <si>
    <t>QAV1 2</t>
  </si>
  <si>
    <t>QAV1 3</t>
  </si>
  <si>
    <t>QAV1 4</t>
  </si>
  <si>
    <t>QAV1 5</t>
  </si>
  <si>
    <t>QAV1 6</t>
  </si>
  <si>
    <t>QAV1 7</t>
  </si>
  <si>
    <t>QAV1 8</t>
  </si>
  <si>
    <t>QAV1 9</t>
  </si>
  <si>
    <t>QAV1 10</t>
  </si>
  <si>
    <t>QAV2 1</t>
  </si>
  <si>
    <t>QAV2 2</t>
  </si>
  <si>
    <t>QAV2 3</t>
  </si>
  <si>
    <t>QAV2 4</t>
  </si>
  <si>
    <t>QAV2 5</t>
  </si>
  <si>
    <t>QAV2 6</t>
  </si>
  <si>
    <t>QAV2 7</t>
  </si>
  <si>
    <t>QAV2 8</t>
  </si>
  <si>
    <t>QAV2 9</t>
  </si>
  <si>
    <t>QAV2 10</t>
  </si>
  <si>
    <t>SNR 1</t>
  </si>
  <si>
    <t>SNR 2</t>
  </si>
  <si>
    <t>SNR 3</t>
  </si>
  <si>
    <t>SNR 4</t>
  </si>
  <si>
    <t>SNR 5</t>
  </si>
  <si>
    <t>SNR 6</t>
  </si>
  <si>
    <t>SNR 7</t>
  </si>
  <si>
    <t>SNR 8</t>
  </si>
  <si>
    <t>SNR 9</t>
  </si>
  <si>
    <t>SNR 10</t>
  </si>
  <si>
    <t>Local Bacon 1</t>
  </si>
  <si>
    <t>Local Bacon 2</t>
  </si>
  <si>
    <t>Local Bacon 3</t>
  </si>
  <si>
    <t>Local Bacon 4</t>
  </si>
  <si>
    <t>Local Bacon 5</t>
  </si>
  <si>
    <t>Local Bacon 6</t>
  </si>
  <si>
    <t>Local Bacon 7</t>
  </si>
  <si>
    <t>Local Bacon 8</t>
  </si>
  <si>
    <t>Local Bacon 9</t>
  </si>
  <si>
    <t>Local Bacon 10</t>
  </si>
  <si>
    <t>C4:0</t>
  </si>
  <si>
    <t>C6:0</t>
  </si>
  <si>
    <t>C8:0</t>
  </si>
  <si>
    <t>C10:0</t>
  </si>
  <si>
    <t>C11:0</t>
  </si>
  <si>
    <t>C12:0</t>
  </si>
  <si>
    <t>C13:0</t>
  </si>
  <si>
    <t>C14:0</t>
  </si>
  <si>
    <t>C15:0</t>
  </si>
  <si>
    <t>C16:0</t>
  </si>
  <si>
    <t>C17:0</t>
  </si>
  <si>
    <t>C18:0</t>
  </si>
  <si>
    <t>C20:0</t>
  </si>
  <si>
    <t>C21:0</t>
  </si>
  <si>
    <t>C22:0</t>
  </si>
  <si>
    <t>C23:0</t>
  </si>
  <si>
    <t>C24:0</t>
  </si>
  <si>
    <t>C14:1</t>
  </si>
  <si>
    <t>C15:1</t>
  </si>
  <si>
    <t>C16:1</t>
  </si>
  <si>
    <t>C17:1</t>
  </si>
  <si>
    <t>C18:1n9t</t>
  </si>
  <si>
    <t>C18:1n9c</t>
  </si>
  <si>
    <t>C20:1n9</t>
  </si>
  <si>
    <t>C22:1n9</t>
  </si>
  <si>
    <t>C24:1</t>
  </si>
  <si>
    <t>C18:2n6t</t>
  </si>
  <si>
    <t>C18:2n6c</t>
  </si>
  <si>
    <t>C18:3n6</t>
  </si>
  <si>
    <t>C18:3n3</t>
  </si>
  <si>
    <t>C20:2</t>
  </si>
  <si>
    <t>C20:3n6</t>
  </si>
  <si>
    <t>C20:3n3</t>
  </si>
  <si>
    <t>C20:4n6</t>
  </si>
  <si>
    <t>C20: 5n3</t>
  </si>
  <si>
    <t>C22:2</t>
  </si>
  <si>
    <t>C22:6n3</t>
  </si>
  <si>
    <t>Saturated (% in fat)</t>
  </si>
  <si>
    <t>Monounsaturated (% in fat)</t>
  </si>
  <si>
    <t>Polyunsaturated (% in fat)</t>
  </si>
  <si>
    <t>QAV 4</t>
  </si>
  <si>
    <t>QAV 5</t>
  </si>
  <si>
    <t>Hass Mean</t>
  </si>
  <si>
    <t>Hass SD</t>
  </si>
  <si>
    <t>QAV1 Mean</t>
  </si>
  <si>
    <t>QAV1 SD</t>
  </si>
  <si>
    <t>QAV2 Mean</t>
  </si>
  <si>
    <t>QAV2 SD</t>
  </si>
  <si>
    <t>SNR Mean</t>
  </si>
  <si>
    <t>SNR SD</t>
  </si>
  <si>
    <t>LB Mean</t>
  </si>
  <si>
    <t>LB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Tahoma"/>
      <family val="2"/>
    </font>
    <font>
      <b/>
      <sz val="11"/>
      <color theme="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2" fontId="1" fillId="0" borderId="3" xfId="0" applyNumberFormat="1" applyFont="1" applyBorder="1"/>
    <xf numFmtId="2" fontId="1" fillId="3" borderId="3" xfId="0" applyNumberFormat="1" applyFont="1" applyFill="1" applyBorder="1" applyAlignment="1">
      <alignment horizontal="left"/>
    </xf>
    <xf numFmtId="2" fontId="1" fillId="3" borderId="12" xfId="0" applyNumberFormat="1" applyFont="1" applyFill="1" applyBorder="1" applyAlignment="1">
      <alignment horizontal="left"/>
    </xf>
    <xf numFmtId="2" fontId="1" fillId="3" borderId="3" xfId="0" applyNumberFormat="1" applyFont="1" applyFill="1" applyBorder="1" applyAlignment="1">
      <alignment horizontal="left" wrapText="1"/>
    </xf>
    <xf numFmtId="2" fontId="1" fillId="3" borderId="13" xfId="0" applyNumberFormat="1" applyFont="1" applyFill="1" applyBorder="1" applyAlignment="1">
      <alignment horizontal="left"/>
    </xf>
    <xf numFmtId="2" fontId="1" fillId="3" borderId="11" xfId="0" applyNumberFormat="1" applyFont="1" applyFill="1" applyBorder="1" applyAlignment="1">
      <alignment horizontal="left"/>
    </xf>
    <xf numFmtId="0" fontId="0" fillId="0" borderId="0" xfId="0" applyAlignment="1">
      <alignment horizontal="center"/>
    </xf>
    <xf numFmtId="2" fontId="1" fillId="0" borderId="21" xfId="0" applyNumberFormat="1" applyFont="1" applyBorder="1" applyAlignment="1">
      <alignment horizontal="center" vertical="center"/>
    </xf>
    <xf numFmtId="2" fontId="1" fillId="0" borderId="22" xfId="0" applyNumberFormat="1" applyFont="1" applyBorder="1" applyAlignment="1">
      <alignment horizontal="center" vertical="center"/>
    </xf>
    <xf numFmtId="2" fontId="1" fillId="0" borderId="12" xfId="0" applyNumberFormat="1" applyFont="1" applyBorder="1"/>
    <xf numFmtId="2" fontId="1" fillId="0" borderId="1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3" borderId="4" xfId="0" applyNumberFormat="1" applyFont="1" applyFill="1" applyBorder="1" applyAlignment="1">
      <alignment horizontal="center" vertical="center"/>
    </xf>
    <xf numFmtId="2" fontId="1" fillId="3" borderId="5" xfId="0" applyNumberFormat="1" applyFont="1" applyFill="1" applyBorder="1" applyAlignment="1">
      <alignment horizontal="center" vertical="center"/>
    </xf>
    <xf numFmtId="2" fontId="1" fillId="3" borderId="6" xfId="0" applyNumberFormat="1" applyFont="1" applyFill="1" applyBorder="1" applyAlignment="1">
      <alignment horizontal="center" vertical="center"/>
    </xf>
    <xf numFmtId="2" fontId="1" fillId="3" borderId="3" xfId="0" applyNumberFormat="1" applyFont="1" applyFill="1" applyBorder="1" applyAlignment="1">
      <alignment horizontal="center" vertical="center"/>
    </xf>
    <xf numFmtId="2" fontId="1" fillId="3" borderId="7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top" wrapText="1"/>
    </xf>
    <xf numFmtId="2" fontId="1" fillId="0" borderId="9" xfId="0" applyNumberFormat="1" applyFont="1" applyBorder="1" applyAlignment="1">
      <alignment vertical="center"/>
    </xf>
    <xf numFmtId="2" fontId="1" fillId="0" borderId="2" xfId="0" applyNumberFormat="1" applyFont="1" applyBorder="1" applyAlignment="1">
      <alignment vertical="top" wrapText="1"/>
    </xf>
    <xf numFmtId="2" fontId="1" fillId="0" borderId="10" xfId="0" applyNumberFormat="1" applyFont="1" applyBorder="1" applyAlignment="1">
      <alignment vertical="center"/>
    </xf>
    <xf numFmtId="2" fontId="2" fillId="0" borderId="1" xfId="0" applyNumberFormat="1" applyFont="1" applyBorder="1"/>
    <xf numFmtId="2" fontId="2" fillId="0" borderId="11" xfId="0" applyNumberFormat="1" applyFont="1" applyBorder="1" applyAlignment="1">
      <alignment horizontal="center"/>
    </xf>
    <xf numFmtId="2" fontId="1" fillId="5" borderId="12" xfId="0" applyNumberFormat="1" applyFont="1" applyFill="1" applyBorder="1" applyAlignment="1">
      <alignment horizontal="center" vertical="center"/>
    </xf>
    <xf numFmtId="2" fontId="1" fillId="5" borderId="3" xfId="0" applyNumberFormat="1" applyFont="1" applyFill="1" applyBorder="1" applyAlignment="1">
      <alignment horizontal="center" vertical="center"/>
    </xf>
    <xf numFmtId="2" fontId="1" fillId="3" borderId="17" xfId="0" applyNumberFormat="1" applyFont="1" applyFill="1" applyBorder="1" applyAlignment="1">
      <alignment horizontal="center" vertical="center"/>
    </xf>
    <xf numFmtId="2" fontId="1" fillId="5" borderId="17" xfId="0" applyNumberFormat="1" applyFont="1" applyFill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2" fontId="1" fillId="0" borderId="16" xfId="0" applyNumberFormat="1" applyFont="1" applyBorder="1" applyAlignment="1">
      <alignment horizontal="center" vertical="center"/>
    </xf>
    <xf numFmtId="2" fontId="1" fillId="5" borderId="16" xfId="0" applyNumberFormat="1" applyFont="1" applyFill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2" fontId="1" fillId="5" borderId="3" xfId="0" applyNumberFormat="1" applyFont="1" applyFill="1" applyBorder="1" applyAlignment="1">
      <alignment horizontal="right"/>
    </xf>
    <xf numFmtId="2" fontId="1" fillId="3" borderId="3" xfId="0" applyNumberFormat="1" applyFont="1" applyFill="1" applyBorder="1" applyAlignment="1">
      <alignment horizontal="center"/>
    </xf>
    <xf numFmtId="2" fontId="1" fillId="5" borderId="3" xfId="0" applyNumberFormat="1" applyFont="1" applyFill="1" applyBorder="1" applyAlignment="1">
      <alignment horizontal="center"/>
    </xf>
    <xf numFmtId="2" fontId="1" fillId="3" borderId="17" xfId="0" applyNumberFormat="1" applyFont="1" applyFill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17" xfId="0" applyNumberFormat="1" applyFont="1" applyBorder="1" applyAlignment="1">
      <alignment horizontal="center"/>
    </xf>
    <xf numFmtId="2" fontId="1" fillId="5" borderId="17" xfId="0" applyNumberFormat="1" applyFont="1" applyFill="1" applyBorder="1" applyAlignment="1">
      <alignment horizontal="center"/>
    </xf>
    <xf numFmtId="2" fontId="1" fillId="3" borderId="16" xfId="0" applyNumberFormat="1" applyFont="1" applyFill="1" applyBorder="1" applyAlignment="1">
      <alignment horizontal="center" vertical="center"/>
    </xf>
    <xf numFmtId="2" fontId="1" fillId="3" borderId="16" xfId="0" applyNumberFormat="1" applyFont="1" applyFill="1" applyBorder="1" applyAlignment="1">
      <alignment horizontal="center"/>
    </xf>
    <xf numFmtId="2" fontId="1" fillId="5" borderId="16" xfId="0" applyNumberFormat="1" applyFont="1" applyFill="1" applyBorder="1" applyAlignment="1">
      <alignment horizontal="center"/>
    </xf>
    <xf numFmtId="2" fontId="1" fillId="5" borderId="16" xfId="0" applyNumberFormat="1" applyFont="1" applyFill="1" applyBorder="1" applyAlignment="1">
      <alignment horizontal="right"/>
    </xf>
    <xf numFmtId="2" fontId="1" fillId="0" borderId="16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164" fontId="0" fillId="0" borderId="0" xfId="0" applyNumberFormat="1"/>
    <xf numFmtId="2" fontId="2" fillId="0" borderId="3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 vertical="center"/>
    </xf>
    <xf numFmtId="2" fontId="1" fillId="6" borderId="3" xfId="0" applyNumberFormat="1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3" borderId="20" xfId="0" applyNumberFormat="1" applyFont="1" applyFill="1" applyBorder="1" applyAlignment="1">
      <alignment horizontal="center" vertical="center"/>
    </xf>
    <xf numFmtId="2" fontId="1" fillId="6" borderId="16" xfId="0" applyNumberFormat="1" applyFont="1" applyFill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1" fillId="0" borderId="21" xfId="0" applyNumberFormat="1" applyFont="1" applyBorder="1" applyAlignment="1">
      <alignment horizontal="center"/>
    </xf>
    <xf numFmtId="2" fontId="1" fillId="0" borderId="22" xfId="0" applyNumberFormat="1" applyFont="1" applyBorder="1" applyAlignment="1">
      <alignment horizontal="center"/>
    </xf>
    <xf numFmtId="2" fontId="1" fillId="0" borderId="26" xfId="0" applyNumberFormat="1" applyFont="1" applyBorder="1" applyAlignment="1">
      <alignment horizontal="center"/>
    </xf>
    <xf numFmtId="2" fontId="1" fillId="0" borderId="19" xfId="0" applyNumberFormat="1" applyFont="1" applyBorder="1" applyAlignment="1">
      <alignment horizontal="center"/>
    </xf>
    <xf numFmtId="2" fontId="1" fillId="0" borderId="27" xfId="0" applyNumberFormat="1" applyFont="1" applyBorder="1" applyAlignment="1">
      <alignment horizontal="center"/>
    </xf>
    <xf numFmtId="2" fontId="1" fillId="0" borderId="27" xfId="0" applyNumberFormat="1" applyFont="1" applyBorder="1" applyAlignment="1">
      <alignment horizontal="center" vertical="center"/>
    </xf>
    <xf numFmtId="2" fontId="1" fillId="3" borderId="19" xfId="0" applyNumberFormat="1" applyFont="1" applyFill="1" applyBorder="1" applyAlignment="1">
      <alignment horizontal="center"/>
    </xf>
    <xf numFmtId="2" fontId="1" fillId="3" borderId="19" xfId="0" applyNumberFormat="1" applyFont="1" applyFill="1" applyBorder="1" applyAlignment="1">
      <alignment horizontal="center" vertical="center"/>
    </xf>
    <xf numFmtId="2" fontId="1" fillId="0" borderId="26" xfId="0" applyNumberFormat="1" applyFont="1" applyBorder="1" applyAlignment="1">
      <alignment horizontal="center" vertical="center"/>
    </xf>
    <xf numFmtId="2" fontId="1" fillId="3" borderId="29" xfId="0" applyNumberFormat="1" applyFont="1" applyFill="1" applyBorder="1" applyAlignment="1">
      <alignment horizontal="right" vertical="center"/>
    </xf>
    <xf numFmtId="2" fontId="1" fillId="3" borderId="28" xfId="0" applyNumberFormat="1" applyFont="1" applyFill="1" applyBorder="1" applyAlignment="1">
      <alignment horizontal="right" vertical="center"/>
    </xf>
    <xf numFmtId="2" fontId="1" fillId="4" borderId="14" xfId="0" applyNumberFormat="1" applyFont="1" applyFill="1" applyBorder="1" applyAlignment="1">
      <alignment horizontal="center"/>
    </xf>
    <xf numFmtId="2" fontId="1" fillId="4" borderId="11" xfId="0" applyNumberFormat="1" applyFont="1" applyFill="1" applyBorder="1" applyAlignment="1">
      <alignment horizontal="center"/>
    </xf>
    <xf numFmtId="2" fontId="1" fillId="4" borderId="9" xfId="0" applyNumberFormat="1" applyFont="1" applyFill="1" applyBorder="1" applyAlignment="1">
      <alignment horizontal="center"/>
    </xf>
    <xf numFmtId="2" fontId="1" fillId="0" borderId="3" xfId="0" applyNumberFormat="1" applyFont="1" applyBorder="1" applyAlignment="1">
      <alignment horizontal="center" vertical="center" wrapText="1"/>
    </xf>
    <xf numFmtId="2" fontId="1" fillId="5" borderId="16" xfId="0" applyNumberFormat="1" applyFont="1" applyFill="1" applyBorder="1" applyAlignment="1">
      <alignment horizontal="center" vertical="center" wrapText="1"/>
    </xf>
    <xf numFmtId="2" fontId="1" fillId="5" borderId="12" xfId="0" applyNumberFormat="1" applyFont="1" applyFill="1" applyBorder="1" applyAlignment="1">
      <alignment horizontal="center" vertical="center" wrapText="1"/>
    </xf>
    <xf numFmtId="2" fontId="1" fillId="5" borderId="3" xfId="0" applyNumberFormat="1" applyFont="1" applyFill="1" applyBorder="1" applyAlignment="1">
      <alignment horizontal="center" vertical="center"/>
    </xf>
    <xf numFmtId="2" fontId="1" fillId="3" borderId="4" xfId="0" applyNumberFormat="1" applyFont="1" applyFill="1" applyBorder="1" applyAlignment="1">
      <alignment horizontal="right" vertical="center"/>
    </xf>
    <xf numFmtId="2" fontId="1" fillId="3" borderId="25" xfId="0" applyNumberFormat="1" applyFont="1" applyFill="1" applyBorder="1" applyAlignment="1">
      <alignment horizontal="right" vertical="center"/>
    </xf>
    <xf numFmtId="2" fontId="1" fillId="0" borderId="3" xfId="0" applyNumberFormat="1" applyFont="1" applyBorder="1" applyAlignment="1">
      <alignment horizontal="center" vertical="center"/>
    </xf>
    <xf numFmtId="2" fontId="1" fillId="6" borderId="3" xfId="0" applyNumberFormat="1" applyFont="1" applyFill="1" applyBorder="1" applyAlignment="1">
      <alignment horizontal="center" vertical="center" wrapText="1"/>
    </xf>
    <xf numFmtId="2" fontId="1" fillId="6" borderId="16" xfId="0" applyNumberFormat="1" applyFont="1" applyFill="1" applyBorder="1" applyAlignment="1">
      <alignment horizontal="center" vertical="center" wrapText="1"/>
    </xf>
    <xf numFmtId="2" fontId="1" fillId="6" borderId="12" xfId="0" applyNumberFormat="1" applyFont="1" applyFill="1" applyBorder="1" applyAlignment="1">
      <alignment horizontal="center" vertical="center" wrapText="1"/>
    </xf>
    <xf numFmtId="2" fontId="1" fillId="3" borderId="1" xfId="0" applyNumberFormat="1" applyFont="1" applyFill="1" applyBorder="1" applyAlignment="1">
      <alignment horizontal="right"/>
    </xf>
    <xf numFmtId="2" fontId="1" fillId="3" borderId="9" xfId="0" applyNumberFormat="1" applyFont="1" applyFill="1" applyBorder="1" applyAlignment="1">
      <alignment horizontal="right"/>
    </xf>
    <xf numFmtId="2" fontId="1" fillId="0" borderId="16" xfId="0" applyNumberFormat="1" applyFont="1" applyBorder="1" applyAlignment="1">
      <alignment horizontal="center" vertical="center" wrapText="1"/>
    </xf>
    <xf numFmtId="2" fontId="1" fillId="0" borderId="12" xfId="0" applyNumberFormat="1" applyFont="1" applyBorder="1" applyAlignment="1">
      <alignment horizontal="center" vertical="center" wrapText="1"/>
    </xf>
    <xf numFmtId="2" fontId="1" fillId="6" borderId="3" xfId="0" applyNumberFormat="1" applyFont="1" applyFill="1" applyBorder="1" applyAlignment="1">
      <alignment horizontal="center" vertical="center"/>
    </xf>
    <xf numFmtId="2" fontId="1" fillId="3" borderId="4" xfId="0" applyNumberFormat="1" applyFont="1" applyFill="1" applyBorder="1" applyAlignment="1">
      <alignment horizontal="right"/>
    </xf>
    <xf numFmtId="2" fontId="1" fillId="3" borderId="25" xfId="0" applyNumberFormat="1" applyFont="1" applyFill="1" applyBorder="1" applyAlignment="1">
      <alignment horizontal="right"/>
    </xf>
    <xf numFmtId="2" fontId="2" fillId="2" borderId="23" xfId="0" applyNumberFormat="1" applyFont="1" applyFill="1" applyBorder="1" applyAlignment="1">
      <alignment horizontal="left"/>
    </xf>
    <xf numFmtId="2" fontId="2" fillId="2" borderId="18" xfId="0" applyNumberFormat="1" applyFont="1" applyFill="1" applyBorder="1" applyAlignment="1">
      <alignment horizontal="left"/>
    </xf>
    <xf numFmtId="2" fontId="2" fillId="2" borderId="24" xfId="0" applyNumberFormat="1" applyFont="1" applyFill="1" applyBorder="1" applyAlignment="1">
      <alignment horizontal="left"/>
    </xf>
    <xf numFmtId="0" fontId="0" fillId="0" borderId="0" xfId="0" applyAlignment="1">
      <alignment horizontal="left"/>
    </xf>
    <xf numFmtId="2" fontId="2" fillId="4" borderId="17" xfId="0" applyNumberFormat="1" applyFont="1" applyFill="1" applyBorder="1" applyAlignment="1">
      <alignment horizontal="left"/>
    </xf>
    <xf numFmtId="2" fontId="2" fillId="4" borderId="13" xfId="0" applyNumberFormat="1" applyFont="1" applyFill="1" applyBorder="1" applyAlignment="1">
      <alignment horizontal="left"/>
    </xf>
    <xf numFmtId="2" fontId="2" fillId="4" borderId="25" xfId="0" applyNumberFormat="1" applyFont="1" applyFill="1" applyBorder="1" applyAlignment="1">
      <alignment horizontal="left"/>
    </xf>
    <xf numFmtId="2" fontId="2" fillId="3" borderId="15" xfId="0" applyNumberFormat="1" applyFont="1" applyFill="1" applyBorder="1" applyAlignment="1">
      <alignment horizontal="center"/>
    </xf>
    <xf numFmtId="2" fontId="2" fillId="2" borderId="6" xfId="0" applyNumberFormat="1" applyFont="1" applyFill="1" applyBorder="1" applyAlignment="1">
      <alignment horizontal="left"/>
    </xf>
    <xf numFmtId="2" fontId="2" fillId="4" borderId="4" xfId="0" applyNumberFormat="1" applyFont="1" applyFill="1" applyBorder="1" applyAlignment="1">
      <alignment horizontal="left"/>
    </xf>
    <xf numFmtId="2" fontId="2" fillId="3" borderId="27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A9D38-E098-4D03-8148-32BDB85548E6}">
  <dimension ref="A1:BE47"/>
  <sheetViews>
    <sheetView tabSelected="1" zoomScale="92" zoomScaleNormal="92" workbookViewId="0">
      <selection activeCell="B54" sqref="B54"/>
    </sheetView>
  </sheetViews>
  <sheetFormatPr defaultRowHeight="14.4" x14ac:dyDescent="0.3"/>
  <cols>
    <col min="1" max="1" width="11.21875" customWidth="1"/>
    <col min="2" max="2" width="34.6640625" bestFit="1" customWidth="1"/>
    <col min="3" max="8" width="9.33203125" style="47" bestFit="1" customWidth="1"/>
    <col min="9" max="9" width="8.21875" style="47" bestFit="1" customWidth="1"/>
    <col min="10" max="20" width="9.33203125" style="47" bestFit="1" customWidth="1"/>
    <col min="21" max="21" width="8.21875" style="47" bestFit="1" customWidth="1"/>
    <col min="22" max="32" width="9.33203125" style="47" bestFit="1" customWidth="1"/>
    <col min="33" max="33" width="8.21875" style="47" bestFit="1" customWidth="1"/>
    <col min="34" max="44" width="9.33203125" style="47" bestFit="1" customWidth="1"/>
    <col min="45" max="45" width="8.21875" style="47" bestFit="1" customWidth="1"/>
    <col min="46" max="56" width="9.33203125" style="47" bestFit="1" customWidth="1"/>
    <col min="57" max="57" width="8.21875" style="47" bestFit="1" customWidth="1"/>
  </cols>
  <sheetData>
    <row r="1" spans="1:57" x14ac:dyDescent="0.3">
      <c r="A1" s="18" t="s">
        <v>0</v>
      </c>
      <c r="B1" s="19"/>
      <c r="C1" s="70" t="s">
        <v>1</v>
      </c>
      <c r="D1" s="76" t="s">
        <v>2</v>
      </c>
      <c r="E1" s="76" t="s">
        <v>3</v>
      </c>
      <c r="F1" s="76" t="s">
        <v>4</v>
      </c>
      <c r="G1" s="76" t="s">
        <v>5</v>
      </c>
      <c r="H1" s="71" t="s">
        <v>130</v>
      </c>
      <c r="I1" s="73" t="s">
        <v>131</v>
      </c>
      <c r="J1" s="70" t="s">
        <v>48</v>
      </c>
      <c r="K1" s="70" t="s">
        <v>49</v>
      </c>
      <c r="L1" s="70" t="s">
        <v>50</v>
      </c>
      <c r="M1" s="70" t="s">
        <v>51</v>
      </c>
      <c r="N1" s="70" t="s">
        <v>52</v>
      </c>
      <c r="O1" s="70" t="s">
        <v>53</v>
      </c>
      <c r="P1" s="70" t="s">
        <v>54</v>
      </c>
      <c r="Q1" s="70" t="s">
        <v>55</v>
      </c>
      <c r="R1" s="70" t="s">
        <v>56</v>
      </c>
      <c r="S1" s="70" t="s">
        <v>57</v>
      </c>
      <c r="T1" s="71" t="s">
        <v>132</v>
      </c>
      <c r="U1" s="73" t="s">
        <v>133</v>
      </c>
      <c r="V1" s="70" t="s">
        <v>58</v>
      </c>
      <c r="W1" s="70" t="s">
        <v>59</v>
      </c>
      <c r="X1" s="70" t="s">
        <v>60</v>
      </c>
      <c r="Y1" s="70" t="s">
        <v>61</v>
      </c>
      <c r="Z1" s="70" t="s">
        <v>62</v>
      </c>
      <c r="AA1" s="70" t="s">
        <v>63</v>
      </c>
      <c r="AB1" s="70" t="s">
        <v>64</v>
      </c>
      <c r="AC1" s="70" t="s">
        <v>65</v>
      </c>
      <c r="AD1" s="70" t="s">
        <v>66</v>
      </c>
      <c r="AE1" s="70" t="s">
        <v>67</v>
      </c>
      <c r="AF1" s="71" t="s">
        <v>134</v>
      </c>
      <c r="AG1" s="73" t="s">
        <v>135</v>
      </c>
      <c r="AH1" s="70" t="s">
        <v>68</v>
      </c>
      <c r="AI1" s="70" t="s">
        <v>69</v>
      </c>
      <c r="AJ1" s="70" t="s">
        <v>70</v>
      </c>
      <c r="AK1" s="70" t="s">
        <v>71</v>
      </c>
      <c r="AL1" s="70" t="s">
        <v>72</v>
      </c>
      <c r="AM1" s="70" t="s">
        <v>73</v>
      </c>
      <c r="AN1" s="70" t="s">
        <v>74</v>
      </c>
      <c r="AO1" s="70" t="s">
        <v>75</v>
      </c>
      <c r="AP1" s="70" t="s">
        <v>76</v>
      </c>
      <c r="AQ1" s="70" t="s">
        <v>77</v>
      </c>
      <c r="AR1" s="71" t="s">
        <v>136</v>
      </c>
      <c r="AS1" s="73" t="s">
        <v>137</v>
      </c>
      <c r="AT1" s="70" t="s">
        <v>78</v>
      </c>
      <c r="AU1" s="70" t="s">
        <v>79</v>
      </c>
      <c r="AV1" s="70" t="s">
        <v>80</v>
      </c>
      <c r="AW1" s="70" t="s">
        <v>81</v>
      </c>
      <c r="AX1" s="70" t="s">
        <v>82</v>
      </c>
      <c r="AY1" s="70" t="s">
        <v>83</v>
      </c>
      <c r="AZ1" s="70" t="s">
        <v>84</v>
      </c>
      <c r="BA1" s="70" t="s">
        <v>85</v>
      </c>
      <c r="BB1" s="70" t="s">
        <v>86</v>
      </c>
      <c r="BC1" s="70" t="s">
        <v>87</v>
      </c>
      <c r="BD1" s="71" t="s">
        <v>138</v>
      </c>
      <c r="BE1" s="73" t="s">
        <v>139</v>
      </c>
    </row>
    <row r="2" spans="1:57" x14ac:dyDescent="0.3">
      <c r="A2" s="20"/>
      <c r="B2" s="21"/>
      <c r="C2" s="70"/>
      <c r="D2" s="76"/>
      <c r="E2" s="76"/>
      <c r="F2" s="76"/>
      <c r="G2" s="76"/>
      <c r="H2" s="72"/>
      <c r="I2" s="73"/>
      <c r="J2" s="70"/>
      <c r="K2" s="70"/>
      <c r="L2" s="70"/>
      <c r="M2" s="70"/>
      <c r="N2" s="70"/>
      <c r="O2" s="70"/>
      <c r="P2" s="70"/>
      <c r="Q2" s="70"/>
      <c r="R2" s="70"/>
      <c r="S2" s="70"/>
      <c r="T2" s="72"/>
      <c r="U2" s="73"/>
      <c r="V2" s="70"/>
      <c r="W2" s="70"/>
      <c r="X2" s="70"/>
      <c r="Y2" s="70"/>
      <c r="Z2" s="70"/>
      <c r="AA2" s="70"/>
      <c r="AB2" s="70"/>
      <c r="AC2" s="70"/>
      <c r="AD2" s="70"/>
      <c r="AE2" s="70"/>
      <c r="AF2" s="72"/>
      <c r="AG2" s="73"/>
      <c r="AH2" s="70"/>
      <c r="AI2" s="70"/>
      <c r="AJ2" s="70"/>
      <c r="AK2" s="70"/>
      <c r="AL2" s="70"/>
      <c r="AM2" s="70"/>
      <c r="AN2" s="70"/>
      <c r="AO2" s="70"/>
      <c r="AP2" s="70"/>
      <c r="AQ2" s="70"/>
      <c r="AR2" s="72"/>
      <c r="AS2" s="73"/>
      <c r="AT2" s="70"/>
      <c r="AU2" s="70"/>
      <c r="AV2" s="70"/>
      <c r="AW2" s="70"/>
      <c r="AX2" s="70"/>
      <c r="AY2" s="70"/>
      <c r="AZ2" s="70"/>
      <c r="BA2" s="70"/>
      <c r="BB2" s="70"/>
      <c r="BC2" s="70"/>
      <c r="BD2" s="72"/>
      <c r="BE2" s="73"/>
    </row>
    <row r="3" spans="1:57" x14ac:dyDescent="0.3">
      <c r="A3" s="22" t="s">
        <v>6</v>
      </c>
      <c r="B3" s="23" t="s">
        <v>7</v>
      </c>
      <c r="C3" s="67"/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  <c r="O3" s="68"/>
      <c r="P3" s="68"/>
      <c r="Q3" s="68"/>
      <c r="R3" s="68"/>
      <c r="S3" s="68"/>
      <c r="T3" s="68"/>
      <c r="U3" s="68"/>
      <c r="V3" s="68"/>
      <c r="W3" s="68"/>
      <c r="X3" s="68"/>
      <c r="Y3" s="68"/>
      <c r="Z3" s="68"/>
      <c r="AA3" s="68"/>
      <c r="AB3" s="68"/>
      <c r="AC3" s="68"/>
      <c r="AD3" s="68"/>
      <c r="AE3" s="68"/>
      <c r="AF3" s="68"/>
      <c r="AG3" s="68"/>
      <c r="AH3" s="68"/>
      <c r="AI3" s="68"/>
      <c r="AJ3" s="68"/>
      <c r="AK3" s="68"/>
      <c r="AL3" s="68"/>
      <c r="AM3" s="68"/>
      <c r="AN3" s="68"/>
      <c r="AO3" s="68"/>
      <c r="AP3" s="68"/>
      <c r="AQ3" s="68"/>
      <c r="AR3" s="68"/>
      <c r="AS3" s="68"/>
      <c r="AT3" s="68"/>
      <c r="AU3" s="68"/>
      <c r="AV3" s="68"/>
      <c r="AW3" s="68"/>
      <c r="AX3" s="68"/>
      <c r="AY3" s="68"/>
      <c r="AZ3" s="68"/>
      <c r="BA3" s="68"/>
      <c r="BB3" s="68"/>
      <c r="BC3" s="68"/>
      <c r="BD3" s="68"/>
      <c r="BE3" s="69"/>
    </row>
    <row r="4" spans="1:57" s="90" customFormat="1" x14ac:dyDescent="0.3">
      <c r="A4" s="87" t="s">
        <v>125</v>
      </c>
      <c r="B4" s="88"/>
      <c r="C4" s="88"/>
      <c r="D4" s="88"/>
      <c r="E4" s="88"/>
      <c r="F4" s="88"/>
      <c r="G4" s="88"/>
      <c r="H4" s="88"/>
      <c r="I4" s="88"/>
      <c r="J4" s="88"/>
      <c r="K4" s="88"/>
      <c r="L4" s="88"/>
      <c r="M4" s="88"/>
      <c r="N4" s="88"/>
      <c r="O4" s="88"/>
      <c r="P4" s="88"/>
      <c r="Q4" s="88"/>
      <c r="R4" s="88"/>
      <c r="S4" s="88"/>
      <c r="T4" s="88"/>
      <c r="U4" s="88"/>
      <c r="V4" s="88"/>
      <c r="W4" s="88"/>
      <c r="X4" s="88"/>
      <c r="Y4" s="88"/>
      <c r="Z4" s="88"/>
      <c r="AA4" s="88"/>
      <c r="AB4" s="88"/>
      <c r="AC4" s="88"/>
      <c r="AD4" s="88"/>
      <c r="AE4" s="88"/>
      <c r="AF4" s="88"/>
      <c r="AG4" s="88"/>
      <c r="AH4" s="88"/>
      <c r="AI4" s="88"/>
      <c r="AJ4" s="88"/>
      <c r="AK4" s="88"/>
      <c r="AL4" s="88"/>
      <c r="AM4" s="88"/>
      <c r="AN4" s="88"/>
      <c r="AO4" s="88"/>
      <c r="AP4" s="88"/>
      <c r="AQ4" s="88"/>
      <c r="AR4" s="88"/>
      <c r="AS4" s="88"/>
      <c r="AT4" s="88"/>
      <c r="AU4" s="88"/>
      <c r="AV4" s="88"/>
      <c r="AW4" s="88"/>
      <c r="AX4" s="88"/>
      <c r="AY4" s="88"/>
      <c r="AZ4" s="88"/>
      <c r="BA4" s="88"/>
      <c r="BB4" s="88"/>
      <c r="BC4" s="88"/>
      <c r="BD4" s="88"/>
      <c r="BE4" s="89"/>
    </row>
    <row r="5" spans="1:57" x14ac:dyDescent="0.3">
      <c r="A5" s="11" t="s">
        <v>88</v>
      </c>
      <c r="B5" s="10" t="s">
        <v>8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24">
        <f t="shared" ref="H5:H22" si="0">AVERAGE(C5:G5)</f>
        <v>0</v>
      </c>
      <c r="I5" s="24">
        <f>_xlfn.STDEV.S(C5:G5)</f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S5" s="11">
        <v>0</v>
      </c>
      <c r="T5" s="24">
        <f t="shared" ref="T5:T21" si="1">AVERAGE(J5:S5)</f>
        <v>0</v>
      </c>
      <c r="U5" s="24">
        <f>_xlfn.STDEV.S(J5:S5)</f>
        <v>0</v>
      </c>
      <c r="V5" s="11">
        <v>0</v>
      </c>
      <c r="W5" s="11">
        <v>0</v>
      </c>
      <c r="X5" s="11">
        <v>0</v>
      </c>
      <c r="Y5" s="11">
        <v>0</v>
      </c>
      <c r="Z5" s="11">
        <v>0</v>
      </c>
      <c r="AA5" s="11">
        <v>0</v>
      </c>
      <c r="AB5" s="11">
        <v>7.1000000000000004E-3</v>
      </c>
      <c r="AC5" s="11">
        <v>0</v>
      </c>
      <c r="AD5" s="11">
        <v>0</v>
      </c>
      <c r="AE5" s="11">
        <v>0</v>
      </c>
      <c r="AF5" s="24">
        <f t="shared" ref="AF5:AF22" si="2">AVERAGE(V5:AE5)</f>
        <v>7.1000000000000002E-4</v>
      </c>
      <c r="AG5" s="24">
        <f>_xlfn.STDEV.S(V5:AE5)</f>
        <v>2.2452171387195496E-3</v>
      </c>
      <c r="AH5" s="11">
        <v>0</v>
      </c>
      <c r="AI5" s="11">
        <v>0</v>
      </c>
      <c r="AJ5" s="11">
        <v>0</v>
      </c>
      <c r="AK5" s="11">
        <v>0</v>
      </c>
      <c r="AL5" s="11">
        <v>0</v>
      </c>
      <c r="AM5" s="11">
        <v>0</v>
      </c>
      <c r="AN5" s="11">
        <v>0</v>
      </c>
      <c r="AO5" s="11">
        <v>0</v>
      </c>
      <c r="AP5" s="11">
        <v>0</v>
      </c>
      <c r="AQ5" s="11">
        <v>0</v>
      </c>
      <c r="AR5" s="24">
        <f t="shared" ref="AR5:AR22" si="3">AVERAGE(AH5:AQ5)</f>
        <v>0</v>
      </c>
      <c r="AS5" s="24">
        <f>_xlfn.STDEV.S(AH5:AQ5)</f>
        <v>0</v>
      </c>
      <c r="AT5" s="11">
        <v>0</v>
      </c>
      <c r="AU5" s="11">
        <v>0</v>
      </c>
      <c r="AV5" s="11">
        <v>0</v>
      </c>
      <c r="AW5" s="11">
        <v>0</v>
      </c>
      <c r="AX5" s="11">
        <v>0</v>
      </c>
      <c r="AY5" s="11">
        <v>0</v>
      </c>
      <c r="AZ5" s="11">
        <v>0</v>
      </c>
      <c r="BA5" s="11">
        <v>0</v>
      </c>
      <c r="BB5" s="11">
        <v>0</v>
      </c>
      <c r="BC5" s="11">
        <v>0</v>
      </c>
      <c r="BD5" s="24">
        <f t="shared" ref="BD5:BD22" si="4">AVERAGE(AT5:BC5)</f>
        <v>0</v>
      </c>
      <c r="BE5" s="24">
        <f>_xlfn.STDEV.S(AT5:BC5)</f>
        <v>0</v>
      </c>
    </row>
    <row r="6" spans="1:57" x14ac:dyDescent="0.3">
      <c r="A6" s="12" t="s">
        <v>89</v>
      </c>
      <c r="B6" s="1" t="s">
        <v>9</v>
      </c>
      <c r="C6" s="12">
        <v>0</v>
      </c>
      <c r="D6" s="12">
        <v>0</v>
      </c>
      <c r="E6" s="12">
        <v>0</v>
      </c>
      <c r="F6" s="12">
        <v>0</v>
      </c>
      <c r="G6" s="12">
        <v>0</v>
      </c>
      <c r="H6" s="25">
        <f t="shared" si="0"/>
        <v>0</v>
      </c>
      <c r="I6" s="25">
        <f t="shared" ref="I6:I22" si="5">_xlfn.STDEV.S(C6:G6)</f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2">
        <v>0</v>
      </c>
      <c r="S6" s="12">
        <v>0</v>
      </c>
      <c r="T6" s="25">
        <f t="shared" si="1"/>
        <v>0</v>
      </c>
      <c r="U6" s="25">
        <f t="shared" ref="U6:U13" si="6">_xlfn.STDEV.S(J6:S6)</f>
        <v>0</v>
      </c>
      <c r="V6" s="12">
        <v>0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0.01</v>
      </c>
      <c r="AC6" s="12">
        <v>0</v>
      </c>
      <c r="AD6" s="12">
        <v>0</v>
      </c>
      <c r="AE6" s="12">
        <v>0</v>
      </c>
      <c r="AF6" s="25">
        <f t="shared" si="2"/>
        <v>1E-3</v>
      </c>
      <c r="AG6" s="25">
        <f t="shared" ref="AG6:AG22" si="7">_xlfn.STDEV.S(V6:AE6)</f>
        <v>3.1622776601683794E-3</v>
      </c>
      <c r="AH6" s="12">
        <v>0</v>
      </c>
      <c r="AI6" s="12">
        <v>0</v>
      </c>
      <c r="AJ6" s="12">
        <v>0</v>
      </c>
      <c r="AK6" s="12">
        <v>0</v>
      </c>
      <c r="AL6" s="12">
        <v>0</v>
      </c>
      <c r="AM6" s="12">
        <v>0</v>
      </c>
      <c r="AN6" s="12">
        <v>0</v>
      </c>
      <c r="AO6" s="12">
        <v>0</v>
      </c>
      <c r="AP6" s="12">
        <v>0</v>
      </c>
      <c r="AQ6" s="12">
        <v>0</v>
      </c>
      <c r="AR6" s="25">
        <f t="shared" si="3"/>
        <v>0</v>
      </c>
      <c r="AS6" s="25">
        <f t="shared" ref="AS6:AS22" si="8">_xlfn.STDEV.S(AH6:AQ6)</f>
        <v>0</v>
      </c>
      <c r="AT6" s="12">
        <v>0</v>
      </c>
      <c r="AU6" s="12">
        <v>0</v>
      </c>
      <c r="AV6" s="12">
        <v>0</v>
      </c>
      <c r="AW6" s="12">
        <v>0</v>
      </c>
      <c r="AX6" s="12">
        <v>0</v>
      </c>
      <c r="AY6" s="12">
        <v>0</v>
      </c>
      <c r="AZ6" s="12">
        <v>0</v>
      </c>
      <c r="BA6" s="12">
        <v>0</v>
      </c>
      <c r="BB6" s="12">
        <v>0</v>
      </c>
      <c r="BC6" s="12">
        <v>0</v>
      </c>
      <c r="BD6" s="25">
        <f t="shared" si="4"/>
        <v>0</v>
      </c>
      <c r="BE6" s="25">
        <f t="shared" ref="BE6:BE22" si="9">_xlfn.STDEV.S(AT6:BC6)</f>
        <v>0</v>
      </c>
    </row>
    <row r="7" spans="1:57" x14ac:dyDescent="0.3">
      <c r="A7" s="13" t="s">
        <v>90</v>
      </c>
      <c r="B7" s="2" t="s">
        <v>10</v>
      </c>
      <c r="C7" s="12">
        <v>0</v>
      </c>
      <c r="D7" s="12">
        <v>0</v>
      </c>
      <c r="E7" s="12">
        <v>0</v>
      </c>
      <c r="F7" s="12">
        <v>0.18279999999999999</v>
      </c>
      <c r="G7" s="12">
        <v>0</v>
      </c>
      <c r="H7" s="25">
        <f t="shared" si="0"/>
        <v>3.6559999999999995E-2</v>
      </c>
      <c r="I7" s="25">
        <f t="shared" si="5"/>
        <v>8.1750645257392299E-2</v>
      </c>
      <c r="J7" s="12">
        <v>1.34E-2</v>
      </c>
      <c r="K7" s="12">
        <v>0</v>
      </c>
      <c r="L7" s="12">
        <v>1.17E-2</v>
      </c>
      <c r="M7" s="12">
        <v>0</v>
      </c>
      <c r="N7" s="12">
        <v>1.1599999999999999E-2</v>
      </c>
      <c r="O7" s="12">
        <v>7.0000000000000001E-3</v>
      </c>
      <c r="P7" s="12">
        <v>1.0999999999999999E-2</v>
      </c>
      <c r="Q7" s="12">
        <v>1.77E-2</v>
      </c>
      <c r="R7" s="12">
        <v>5.3E-3</v>
      </c>
      <c r="S7" s="12">
        <v>1.5699999999999999E-2</v>
      </c>
      <c r="T7" s="25">
        <f t="shared" si="1"/>
        <v>9.3399999999999976E-3</v>
      </c>
      <c r="U7" s="25">
        <f t="shared" si="6"/>
        <v>6.1148634944335097E-3</v>
      </c>
      <c r="V7" s="12">
        <v>7.4000000000000003E-3</v>
      </c>
      <c r="W7" s="12">
        <v>7.4000000000000003E-3</v>
      </c>
      <c r="X7" s="12">
        <v>1.0699999999999999E-2</v>
      </c>
      <c r="Y7" s="12">
        <v>1.15E-2</v>
      </c>
      <c r="Z7" s="12">
        <v>2.6187</v>
      </c>
      <c r="AA7" s="12">
        <v>1.04E-2</v>
      </c>
      <c r="AB7" s="12">
        <v>1.41E-2</v>
      </c>
      <c r="AC7" s="12">
        <v>0</v>
      </c>
      <c r="AD7" s="12">
        <v>4.4000000000000003E-3</v>
      </c>
      <c r="AE7" s="12">
        <v>1.06E-2</v>
      </c>
      <c r="AF7" s="25">
        <f t="shared" si="2"/>
        <v>0.26952000000000004</v>
      </c>
      <c r="AG7" s="25">
        <f t="shared" si="7"/>
        <v>0.82542745397628847</v>
      </c>
      <c r="AH7" s="12">
        <v>7.1000000000000004E-3</v>
      </c>
      <c r="AI7" s="12">
        <v>1.66E-2</v>
      </c>
      <c r="AJ7" s="12">
        <v>9.9000000000000008E-3</v>
      </c>
      <c r="AK7" s="12">
        <v>6.0000000000000001E-3</v>
      </c>
      <c r="AL7" s="12">
        <v>6.1999999999999998E-3</v>
      </c>
      <c r="AM7" s="12">
        <v>0</v>
      </c>
      <c r="AN7" s="12">
        <v>9.1999999999999998E-3</v>
      </c>
      <c r="AO7" s="12">
        <v>5.7000000000000002E-3</v>
      </c>
      <c r="AP7" s="12">
        <v>6.8999999999999999E-3</v>
      </c>
      <c r="AQ7" s="12">
        <v>3.3799999999999997E-2</v>
      </c>
      <c r="AR7" s="25">
        <f t="shared" si="3"/>
        <v>1.014E-2</v>
      </c>
      <c r="AS7" s="25">
        <f t="shared" si="8"/>
        <v>9.2939884991440694E-3</v>
      </c>
      <c r="AT7" s="12">
        <v>0</v>
      </c>
      <c r="AU7" s="12">
        <v>0</v>
      </c>
      <c r="AV7" s="12">
        <v>0</v>
      </c>
      <c r="AW7" s="12">
        <v>2.23E-2</v>
      </c>
      <c r="AX7" s="12">
        <v>1.46E-2</v>
      </c>
      <c r="AY7" s="12">
        <v>1.46E-2</v>
      </c>
      <c r="AZ7" s="12">
        <v>0</v>
      </c>
      <c r="BA7" s="12">
        <v>0</v>
      </c>
      <c r="BB7" s="12">
        <v>0</v>
      </c>
      <c r="BC7" s="12">
        <v>7.3899999999999993E-2</v>
      </c>
      <c r="BD7" s="25">
        <f t="shared" si="4"/>
        <v>1.2540000000000001E-2</v>
      </c>
      <c r="BE7" s="25">
        <f t="shared" si="9"/>
        <v>2.3123590647744226E-2</v>
      </c>
    </row>
    <row r="8" spans="1:57" x14ac:dyDescent="0.3">
      <c r="A8" s="13" t="s">
        <v>91</v>
      </c>
      <c r="B8" s="2" t="s">
        <v>11</v>
      </c>
      <c r="C8" s="12">
        <v>8.6E-3</v>
      </c>
      <c r="D8" s="12">
        <v>6.7999999999999996E-3</v>
      </c>
      <c r="E8" s="12">
        <v>9.1000000000000004E-3</v>
      </c>
      <c r="F8" s="12">
        <v>9.6600000000000005E-2</v>
      </c>
      <c r="G8" s="12">
        <v>6.7000000000000002E-3</v>
      </c>
      <c r="H8" s="25">
        <f t="shared" si="0"/>
        <v>2.5560000000000006E-2</v>
      </c>
      <c r="I8" s="25">
        <f t="shared" si="5"/>
        <v>3.9726854896908213E-2</v>
      </c>
      <c r="J8" s="12">
        <v>1.5699999999999999E-2</v>
      </c>
      <c r="K8" s="12">
        <v>0</v>
      </c>
      <c r="L8" s="12">
        <v>1.1900000000000001E-2</v>
      </c>
      <c r="M8" s="12">
        <v>0</v>
      </c>
      <c r="N8" s="12">
        <v>1.1900000000000001E-2</v>
      </c>
      <c r="O8" s="12">
        <v>7.6E-3</v>
      </c>
      <c r="P8" s="12">
        <v>1.06E-2</v>
      </c>
      <c r="Q8" s="12">
        <v>1.77E-2</v>
      </c>
      <c r="R8" s="12">
        <v>6.3E-3</v>
      </c>
      <c r="S8" s="12">
        <v>1.52E-2</v>
      </c>
      <c r="T8" s="25">
        <f t="shared" si="1"/>
        <v>9.6900000000000007E-3</v>
      </c>
      <c r="U8" s="25">
        <f t="shared" si="6"/>
        <v>6.1903957870236394E-3</v>
      </c>
      <c r="V8" s="12">
        <v>7.4000000000000003E-3</v>
      </c>
      <c r="W8" s="12">
        <v>8.9999999999999993E-3</v>
      </c>
      <c r="X8" s="12">
        <v>1.12E-2</v>
      </c>
      <c r="Y8" s="12">
        <v>1.12E-2</v>
      </c>
      <c r="Z8" s="12">
        <v>1.3665</v>
      </c>
      <c r="AA8" s="12">
        <v>9.5999999999999992E-3</v>
      </c>
      <c r="AB8" s="12">
        <v>1.9099999999999999E-2</v>
      </c>
      <c r="AC8" s="12">
        <v>0</v>
      </c>
      <c r="AD8" s="12">
        <v>0</v>
      </c>
      <c r="AE8" s="12">
        <v>1.17E-2</v>
      </c>
      <c r="AF8" s="25">
        <f t="shared" si="2"/>
        <v>0.14457</v>
      </c>
      <c r="AG8" s="25">
        <f t="shared" si="7"/>
        <v>0.42937912553411872</v>
      </c>
      <c r="AH8" s="12">
        <v>8.3000000000000001E-3</v>
      </c>
      <c r="AI8" s="12">
        <v>1.67E-2</v>
      </c>
      <c r="AJ8" s="12">
        <v>1.0699999999999999E-2</v>
      </c>
      <c r="AK8" s="12">
        <v>6.8999999999999999E-3</v>
      </c>
      <c r="AL8" s="12">
        <v>7.7999999999999996E-3</v>
      </c>
      <c r="AM8" s="12">
        <v>8.5000000000000006E-3</v>
      </c>
      <c r="AN8" s="12">
        <v>1.21E-2</v>
      </c>
      <c r="AO8" s="12">
        <v>6.7999999999999996E-3</v>
      </c>
      <c r="AP8" s="12">
        <v>5.8999999999999999E-3</v>
      </c>
      <c r="AQ8" s="12">
        <v>2.01E-2</v>
      </c>
      <c r="AR8" s="25">
        <f t="shared" si="3"/>
        <v>1.038E-2</v>
      </c>
      <c r="AS8" s="25">
        <f t="shared" si="8"/>
        <v>4.678508784264966E-3</v>
      </c>
      <c r="AT8" s="12">
        <v>0</v>
      </c>
      <c r="AU8" s="12">
        <v>0</v>
      </c>
      <c r="AV8" s="12">
        <v>0</v>
      </c>
      <c r="AW8" s="12">
        <v>1.3100000000000001E-2</v>
      </c>
      <c r="AX8" s="12">
        <v>0</v>
      </c>
      <c r="AY8" s="12">
        <v>0</v>
      </c>
      <c r="AZ8" s="12">
        <v>0</v>
      </c>
      <c r="BA8" s="12">
        <v>0</v>
      </c>
      <c r="BB8" s="12">
        <v>0</v>
      </c>
      <c r="BC8" s="12">
        <v>4.1099999999999998E-2</v>
      </c>
      <c r="BD8" s="25">
        <f t="shared" si="4"/>
        <v>5.4199999999999995E-3</v>
      </c>
      <c r="BE8" s="25">
        <f t="shared" si="9"/>
        <v>1.3195352717276386E-2</v>
      </c>
    </row>
    <row r="9" spans="1:57" x14ac:dyDescent="0.3">
      <c r="A9" s="13" t="s">
        <v>92</v>
      </c>
      <c r="B9" s="2" t="s">
        <v>12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25">
        <f t="shared" si="0"/>
        <v>0</v>
      </c>
      <c r="I9" s="25">
        <f t="shared" si="5"/>
        <v>0</v>
      </c>
      <c r="J9" s="12">
        <v>7.3000000000000001E-3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  <c r="T9" s="25">
        <f t="shared" si="1"/>
        <v>7.2999999999999996E-4</v>
      </c>
      <c r="U9" s="25">
        <f t="shared" si="6"/>
        <v>2.3084626919229168E-3</v>
      </c>
      <c r="V9" s="12">
        <v>0</v>
      </c>
      <c r="W9" s="12">
        <v>0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12">
        <v>0</v>
      </c>
      <c r="AD9" s="12">
        <v>0</v>
      </c>
      <c r="AE9" s="12">
        <v>0</v>
      </c>
      <c r="AF9" s="25">
        <f t="shared" si="2"/>
        <v>0</v>
      </c>
      <c r="AG9" s="25">
        <f t="shared" si="7"/>
        <v>0</v>
      </c>
      <c r="AH9" s="12">
        <v>0</v>
      </c>
      <c r="AI9" s="12">
        <v>0</v>
      </c>
      <c r="AJ9" s="12">
        <v>0</v>
      </c>
      <c r="AK9" s="12">
        <v>0</v>
      </c>
      <c r="AL9" s="12">
        <v>0</v>
      </c>
      <c r="AM9" s="12">
        <v>0</v>
      </c>
      <c r="AN9" s="12">
        <v>0</v>
      </c>
      <c r="AO9" s="12">
        <v>0</v>
      </c>
      <c r="AP9" s="12">
        <v>0</v>
      </c>
      <c r="AQ9" s="12">
        <v>0</v>
      </c>
      <c r="AR9" s="25">
        <f t="shared" si="3"/>
        <v>0</v>
      </c>
      <c r="AS9" s="25">
        <f t="shared" si="8"/>
        <v>0</v>
      </c>
      <c r="AT9" s="12">
        <v>0</v>
      </c>
      <c r="AU9" s="12">
        <v>0</v>
      </c>
      <c r="AV9" s="12">
        <v>0</v>
      </c>
      <c r="AW9" s="12">
        <v>0</v>
      </c>
      <c r="AX9" s="12">
        <v>0</v>
      </c>
      <c r="AY9" s="12">
        <v>0</v>
      </c>
      <c r="AZ9" s="12">
        <v>0</v>
      </c>
      <c r="BA9" s="12">
        <v>0</v>
      </c>
      <c r="BB9" s="12">
        <v>0</v>
      </c>
      <c r="BC9" s="12">
        <v>0</v>
      </c>
      <c r="BD9" s="25">
        <f t="shared" si="4"/>
        <v>0</v>
      </c>
      <c r="BE9" s="25">
        <f t="shared" si="9"/>
        <v>0</v>
      </c>
    </row>
    <row r="10" spans="1:57" x14ac:dyDescent="0.3">
      <c r="A10" s="13" t="s">
        <v>93</v>
      </c>
      <c r="B10" s="2" t="s">
        <v>13</v>
      </c>
      <c r="C10" s="16">
        <v>9.1999999999999998E-3</v>
      </c>
      <c r="D10" s="16">
        <v>6.7000000000000002E-3</v>
      </c>
      <c r="E10" s="16">
        <v>7.9000000000000008E-3</v>
      </c>
      <c r="F10" s="12">
        <v>8.0999999999999996E-3</v>
      </c>
      <c r="G10" s="12">
        <v>6.6E-3</v>
      </c>
      <c r="H10" s="25">
        <f t="shared" si="0"/>
        <v>7.7000000000000002E-3</v>
      </c>
      <c r="I10" s="25">
        <f t="shared" si="5"/>
        <v>1.079351657246145E-3</v>
      </c>
      <c r="J10" s="16">
        <v>0.12</v>
      </c>
      <c r="K10" s="16">
        <v>1.04E-2</v>
      </c>
      <c r="L10" s="16">
        <v>9.5200000000000007E-2</v>
      </c>
      <c r="M10" s="12">
        <v>1.61E-2</v>
      </c>
      <c r="N10" s="12">
        <v>0.13320000000000001</v>
      </c>
      <c r="O10" s="12">
        <v>9.0399999999999994E-2</v>
      </c>
      <c r="P10" s="12">
        <v>8.2100000000000006E-2</v>
      </c>
      <c r="Q10" s="12">
        <v>0.17430000000000001</v>
      </c>
      <c r="R10" s="12">
        <v>5.4800000000000001E-2</v>
      </c>
      <c r="S10" s="12">
        <v>0.16700000000000001</v>
      </c>
      <c r="T10" s="25">
        <f t="shared" si="1"/>
        <v>9.4350000000000003E-2</v>
      </c>
      <c r="U10" s="25">
        <f t="shared" si="6"/>
        <v>5.6508136090694466E-2</v>
      </c>
      <c r="V10" s="16">
        <v>3.85E-2</v>
      </c>
      <c r="W10" s="16">
        <v>0.08</v>
      </c>
      <c r="X10" s="16">
        <v>0.1022</v>
      </c>
      <c r="Y10" s="12">
        <v>0.14779999999999999</v>
      </c>
      <c r="Z10" s="12">
        <v>8.8300000000000003E-2</v>
      </c>
      <c r="AA10" s="12">
        <v>7.3800000000000004E-2</v>
      </c>
      <c r="AB10" s="12">
        <v>7.4499999999999997E-2</v>
      </c>
      <c r="AC10" s="12">
        <v>1.77E-2</v>
      </c>
      <c r="AD10" s="12">
        <v>3.0599999999999999E-2</v>
      </c>
      <c r="AE10" s="12">
        <v>0.1108</v>
      </c>
      <c r="AF10" s="25">
        <f t="shared" si="2"/>
        <v>7.6420000000000002E-2</v>
      </c>
      <c r="AG10" s="25">
        <f t="shared" si="7"/>
        <v>3.9569398950872796E-2</v>
      </c>
      <c r="AH10" s="16">
        <v>0.1076</v>
      </c>
      <c r="AI10" s="16">
        <v>0.18099999999999999</v>
      </c>
      <c r="AJ10" s="16">
        <v>0.1164</v>
      </c>
      <c r="AK10" s="12">
        <v>7.0000000000000007E-2</v>
      </c>
      <c r="AL10" s="12">
        <v>7.85E-2</v>
      </c>
      <c r="AM10" s="12">
        <v>3.6499999999999998E-2</v>
      </c>
      <c r="AN10" s="12">
        <v>0.11890000000000001</v>
      </c>
      <c r="AO10" s="12">
        <v>7.7100000000000002E-2</v>
      </c>
      <c r="AP10" s="12">
        <v>2.24E-2</v>
      </c>
      <c r="AQ10" s="12">
        <v>1.4500000000000001E-2</v>
      </c>
      <c r="AR10" s="25">
        <f t="shared" si="3"/>
        <v>8.2290000000000002E-2</v>
      </c>
      <c r="AS10" s="25">
        <f t="shared" si="8"/>
        <v>5.0945950662333185E-2</v>
      </c>
      <c r="AT10" s="16">
        <v>1.14E-2</v>
      </c>
      <c r="AU10" s="16">
        <v>2.4500000000000001E-2</v>
      </c>
      <c r="AV10" s="16">
        <v>1.7100000000000001E-2</v>
      </c>
      <c r="AW10" s="12">
        <v>2.0400000000000001E-2</v>
      </c>
      <c r="AX10" s="12">
        <v>2.0299999999999999E-2</v>
      </c>
      <c r="AY10" s="12">
        <v>2.0299999999999999E-2</v>
      </c>
      <c r="AZ10" s="12">
        <v>2.3699999999999999E-2</v>
      </c>
      <c r="BA10" s="12">
        <v>2.3599999999999999E-2</v>
      </c>
      <c r="BB10" s="12">
        <v>1.49E-2</v>
      </c>
      <c r="BC10" s="12">
        <v>2.3099999999999999E-2</v>
      </c>
      <c r="BD10" s="25">
        <f t="shared" si="4"/>
        <v>1.993E-2</v>
      </c>
      <c r="BE10" s="25">
        <f t="shared" si="9"/>
        <v>4.2840920210056692E-3</v>
      </c>
    </row>
    <row r="11" spans="1:57" x14ac:dyDescent="0.3">
      <c r="A11" s="14" t="s">
        <v>94</v>
      </c>
      <c r="B11" s="2" t="s">
        <v>14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25">
        <f t="shared" si="0"/>
        <v>0</v>
      </c>
      <c r="I11" s="25">
        <f t="shared" si="5"/>
        <v>0</v>
      </c>
      <c r="J11" s="16">
        <v>7.9000000000000008E-3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P11" s="16">
        <v>0</v>
      </c>
      <c r="Q11" s="16">
        <v>0</v>
      </c>
      <c r="R11" s="16">
        <v>0</v>
      </c>
      <c r="S11" s="16">
        <v>0</v>
      </c>
      <c r="T11" s="25">
        <f t="shared" si="1"/>
        <v>7.9000000000000012E-4</v>
      </c>
      <c r="U11" s="25">
        <f t="shared" si="6"/>
        <v>2.4981993515330197E-3</v>
      </c>
      <c r="V11" s="16">
        <v>0</v>
      </c>
      <c r="W11" s="16">
        <v>0</v>
      </c>
      <c r="X11" s="16">
        <v>0</v>
      </c>
      <c r="Y11" s="16">
        <v>0</v>
      </c>
      <c r="Z11" s="16">
        <v>0</v>
      </c>
      <c r="AA11" s="16">
        <v>0</v>
      </c>
      <c r="AB11" s="16">
        <v>0</v>
      </c>
      <c r="AC11" s="16">
        <v>0</v>
      </c>
      <c r="AD11" s="16">
        <v>0</v>
      </c>
      <c r="AE11" s="16">
        <v>0</v>
      </c>
      <c r="AF11" s="25">
        <f t="shared" si="2"/>
        <v>0</v>
      </c>
      <c r="AG11" s="25">
        <f t="shared" si="7"/>
        <v>0</v>
      </c>
      <c r="AH11" s="16">
        <v>0</v>
      </c>
      <c r="AI11" s="16">
        <v>0</v>
      </c>
      <c r="AJ11" s="16">
        <v>0</v>
      </c>
      <c r="AK11" s="16">
        <v>0</v>
      </c>
      <c r="AL11" s="16">
        <v>0</v>
      </c>
      <c r="AM11" s="16">
        <v>0</v>
      </c>
      <c r="AN11" s="16">
        <v>0</v>
      </c>
      <c r="AO11" s="16">
        <v>0</v>
      </c>
      <c r="AP11" s="16">
        <v>0</v>
      </c>
      <c r="AQ11" s="16">
        <v>0</v>
      </c>
      <c r="AR11" s="25">
        <f t="shared" si="3"/>
        <v>0</v>
      </c>
      <c r="AS11" s="25">
        <f t="shared" si="8"/>
        <v>0</v>
      </c>
      <c r="AT11" s="16">
        <v>0</v>
      </c>
      <c r="AU11" s="16">
        <v>0</v>
      </c>
      <c r="AV11" s="16">
        <v>0</v>
      </c>
      <c r="AW11" s="16">
        <v>0</v>
      </c>
      <c r="AX11" s="12">
        <v>0</v>
      </c>
      <c r="AY11" s="12">
        <v>0</v>
      </c>
      <c r="AZ11" s="16">
        <v>0</v>
      </c>
      <c r="BA11" s="16">
        <v>0</v>
      </c>
      <c r="BB11" s="16">
        <v>0</v>
      </c>
      <c r="BC11" s="16">
        <v>0</v>
      </c>
      <c r="BD11" s="25">
        <f t="shared" si="4"/>
        <v>0</v>
      </c>
      <c r="BE11" s="25">
        <f t="shared" si="9"/>
        <v>0</v>
      </c>
    </row>
    <row r="12" spans="1:57" x14ac:dyDescent="0.3">
      <c r="A12" s="14" t="s">
        <v>95</v>
      </c>
      <c r="B12" s="2" t="s">
        <v>15</v>
      </c>
      <c r="C12" s="16">
        <v>6.3899999999999998E-2</v>
      </c>
      <c r="D12" s="26">
        <v>6.3100000000000003E-2</v>
      </c>
      <c r="E12" s="16">
        <v>6.9400000000000003E-2</v>
      </c>
      <c r="F12" s="12">
        <v>5.2600000000000001E-2</v>
      </c>
      <c r="G12" s="12">
        <v>5.3900000000000003E-2</v>
      </c>
      <c r="H12" s="27">
        <f t="shared" si="0"/>
        <v>6.0580000000000009E-2</v>
      </c>
      <c r="I12" s="25">
        <f t="shared" si="5"/>
        <v>7.1321104870858531E-3</v>
      </c>
      <c r="J12" s="16">
        <v>0.1128</v>
      </c>
      <c r="K12" s="26">
        <v>6.6699999999999995E-2</v>
      </c>
      <c r="L12" s="16">
        <v>0.1024</v>
      </c>
      <c r="M12" s="12">
        <v>7.8299999999999995E-2</v>
      </c>
      <c r="N12" s="12">
        <v>0.15179999999999999</v>
      </c>
      <c r="O12" s="28">
        <v>0.1464</v>
      </c>
      <c r="P12" s="28">
        <v>8.8900000000000007E-2</v>
      </c>
      <c r="Q12" s="28">
        <v>0.21379999999999999</v>
      </c>
      <c r="R12" s="28">
        <v>0.1115</v>
      </c>
      <c r="S12" s="28">
        <v>0.14369999999999999</v>
      </c>
      <c r="T12" s="27">
        <f t="shared" si="1"/>
        <v>0.12162999999999999</v>
      </c>
      <c r="U12" s="25">
        <f t="shared" si="6"/>
        <v>4.3490230065051552E-2</v>
      </c>
      <c r="V12" s="16">
        <v>9.2600000000000002E-2</v>
      </c>
      <c r="W12" s="26">
        <v>0.09</v>
      </c>
      <c r="X12" s="16">
        <v>0.13189999999999999</v>
      </c>
      <c r="Y12" s="12">
        <v>0.1157</v>
      </c>
      <c r="Z12" s="12">
        <v>0.1033</v>
      </c>
      <c r="AA12" s="28">
        <v>0.14610000000000001</v>
      </c>
      <c r="AB12" s="28">
        <v>0.1154</v>
      </c>
      <c r="AC12" s="28">
        <v>7.6600000000000001E-2</v>
      </c>
      <c r="AD12" s="28">
        <v>9.5799999999999996E-2</v>
      </c>
      <c r="AE12" s="28">
        <v>0.10920000000000001</v>
      </c>
      <c r="AF12" s="27">
        <f t="shared" si="2"/>
        <v>0.10766000000000002</v>
      </c>
      <c r="AG12" s="25">
        <f t="shared" si="7"/>
        <v>2.0696763031933168E-2</v>
      </c>
      <c r="AH12" s="16">
        <v>0.13489999999999999</v>
      </c>
      <c r="AI12" s="26">
        <v>0.14560000000000001</v>
      </c>
      <c r="AJ12" s="16">
        <v>0.11020000000000001</v>
      </c>
      <c r="AK12" s="12">
        <v>0.10580000000000001</v>
      </c>
      <c r="AL12" s="12">
        <v>0.1207</v>
      </c>
      <c r="AM12" s="28">
        <v>0.1605</v>
      </c>
      <c r="AN12" s="28">
        <v>0.153</v>
      </c>
      <c r="AO12" s="28">
        <v>0.13750000000000001</v>
      </c>
      <c r="AP12" s="28">
        <v>0.13289999999999999</v>
      </c>
      <c r="AQ12" s="28">
        <v>0.1237</v>
      </c>
      <c r="AR12" s="25">
        <f t="shared" si="3"/>
        <v>0.13247999999999999</v>
      </c>
      <c r="AS12" s="25">
        <f t="shared" si="8"/>
        <v>1.7743969241532306E-2</v>
      </c>
      <c r="AT12" s="16">
        <v>0.1298</v>
      </c>
      <c r="AU12" s="26">
        <v>0.17399999999999999</v>
      </c>
      <c r="AV12" s="16">
        <v>0.108</v>
      </c>
      <c r="AW12" s="12">
        <v>0.1739</v>
      </c>
      <c r="AX12" s="12">
        <v>0.16</v>
      </c>
      <c r="AY12" s="28">
        <v>0.16</v>
      </c>
      <c r="AZ12" s="28">
        <v>0.1111</v>
      </c>
      <c r="BA12" s="28">
        <v>0.1371</v>
      </c>
      <c r="BB12" s="28">
        <v>0.1132</v>
      </c>
      <c r="BC12" s="28">
        <v>0.1163</v>
      </c>
      <c r="BD12" s="27">
        <f t="shared" si="4"/>
        <v>0.13833999999999999</v>
      </c>
      <c r="BE12" s="25">
        <f t="shared" si="9"/>
        <v>2.6518848642679373E-2</v>
      </c>
    </row>
    <row r="13" spans="1:57" x14ac:dyDescent="0.3">
      <c r="A13" s="14" t="s">
        <v>96</v>
      </c>
      <c r="B13" s="2" t="s">
        <v>16</v>
      </c>
      <c r="C13" s="16">
        <v>4.3499999999999997E-2</v>
      </c>
      <c r="D13" s="16">
        <v>4.3499999999999997E-2</v>
      </c>
      <c r="E13" s="16">
        <v>4.7899999999999998E-2</v>
      </c>
      <c r="F13" s="16">
        <v>3.4299999999999997E-2</v>
      </c>
      <c r="G13" s="16">
        <v>3.32E-2</v>
      </c>
      <c r="H13" s="25">
        <f t="shared" si="0"/>
        <v>4.0480000000000002E-2</v>
      </c>
      <c r="I13" s="25">
        <f t="shared" si="5"/>
        <v>6.4126437605717818E-3</v>
      </c>
      <c r="J13" s="16">
        <v>3.4099999999999998E-2</v>
      </c>
      <c r="K13" s="16">
        <v>3.2000000000000001E-2</v>
      </c>
      <c r="L13" s="16">
        <v>2.7400000000000001E-2</v>
      </c>
      <c r="M13" s="16">
        <v>3.27E-2</v>
      </c>
      <c r="N13" s="16">
        <v>2.98E-2</v>
      </c>
      <c r="O13" s="16">
        <v>4.7600000000000003E-2</v>
      </c>
      <c r="P13" s="16">
        <v>2.9000000000000001E-2</v>
      </c>
      <c r="Q13" s="16">
        <v>4.58E-2</v>
      </c>
      <c r="R13" s="16">
        <v>4.7100000000000003E-2</v>
      </c>
      <c r="S13" s="16">
        <v>3.9899999999999998E-2</v>
      </c>
      <c r="T13" s="25">
        <f t="shared" si="1"/>
        <v>3.6540000000000003E-2</v>
      </c>
      <c r="U13" s="25">
        <f t="shared" si="6"/>
        <v>7.8740360962116836E-3</v>
      </c>
      <c r="V13" s="16">
        <v>4.02E-2</v>
      </c>
      <c r="W13" s="16">
        <v>3.8800000000000001E-2</v>
      </c>
      <c r="X13" s="16">
        <v>5.6899999999999999E-2</v>
      </c>
      <c r="Y13" s="16">
        <v>4.0399999999999998E-2</v>
      </c>
      <c r="Z13" s="16">
        <v>3.1399999999999997E-2</v>
      </c>
      <c r="AA13" s="16">
        <v>4.1799999999999997E-2</v>
      </c>
      <c r="AB13" s="16">
        <v>3.9100000000000003E-2</v>
      </c>
      <c r="AC13" s="16">
        <v>3.2300000000000002E-2</v>
      </c>
      <c r="AD13" s="16">
        <v>3.56E-2</v>
      </c>
      <c r="AE13" s="16">
        <v>3.4000000000000002E-2</v>
      </c>
      <c r="AF13" s="25">
        <f t="shared" si="2"/>
        <v>3.9050000000000008E-2</v>
      </c>
      <c r="AG13" s="25">
        <f t="shared" si="7"/>
        <v>7.2332949307736E-3</v>
      </c>
      <c r="AH13" s="16">
        <v>3.6799999999999999E-2</v>
      </c>
      <c r="AI13" s="16">
        <v>3.1600000000000003E-2</v>
      </c>
      <c r="AJ13" s="16">
        <v>3.0200000000000001E-2</v>
      </c>
      <c r="AK13" s="16">
        <v>3.73E-2</v>
      </c>
      <c r="AL13" s="16">
        <v>3.8800000000000001E-2</v>
      </c>
      <c r="AM13" s="16">
        <v>3.8899999999999997E-2</v>
      </c>
      <c r="AN13" s="16">
        <v>4.48E-2</v>
      </c>
      <c r="AO13" s="16">
        <v>4.7500000000000001E-2</v>
      </c>
      <c r="AP13" s="16">
        <v>6.6900000000000001E-2</v>
      </c>
      <c r="AQ13" s="16">
        <v>5.0500000000000003E-2</v>
      </c>
      <c r="AR13" s="25">
        <f t="shared" si="3"/>
        <v>4.233E-2</v>
      </c>
      <c r="AS13" s="25">
        <f t="shared" si="8"/>
        <v>1.0778790903126998E-2</v>
      </c>
      <c r="AT13" s="16">
        <v>8.2500000000000004E-2</v>
      </c>
      <c r="AU13" s="16">
        <v>5.6500000000000002E-2</v>
      </c>
      <c r="AV13" s="16">
        <v>5.7500000000000002E-2</v>
      </c>
      <c r="AW13" s="16">
        <v>5.4399999999999997E-2</v>
      </c>
      <c r="AX13" s="12">
        <v>5.6399999999999999E-2</v>
      </c>
      <c r="AY13" s="12">
        <v>5.6399999999999999E-2</v>
      </c>
      <c r="AZ13" s="16">
        <v>9.06E-2</v>
      </c>
      <c r="BA13" s="16">
        <v>5.8500000000000003E-2</v>
      </c>
      <c r="BB13" s="16">
        <v>8.2299999999999998E-2</v>
      </c>
      <c r="BC13" s="16">
        <v>5.3800000000000001E-2</v>
      </c>
      <c r="BD13" s="25">
        <f t="shared" si="4"/>
        <v>6.4890000000000003E-2</v>
      </c>
      <c r="BE13" s="25">
        <f t="shared" si="9"/>
        <v>1.4209734535013507E-2</v>
      </c>
    </row>
    <row r="14" spans="1:57" x14ac:dyDescent="0.3">
      <c r="A14" s="14" t="s">
        <v>97</v>
      </c>
      <c r="B14" s="2" t="s">
        <v>17</v>
      </c>
      <c r="C14" s="16">
        <v>23.145499999999998</v>
      </c>
      <c r="D14" s="26">
        <v>20.359100000000002</v>
      </c>
      <c r="E14" s="16">
        <v>22.0334</v>
      </c>
      <c r="F14" s="12">
        <v>23.462299999999999</v>
      </c>
      <c r="G14" s="12">
        <v>25.534500000000001</v>
      </c>
      <c r="H14" s="27">
        <f t="shared" si="0"/>
        <v>22.906959999999998</v>
      </c>
      <c r="I14" s="25">
        <f t="shared" si="5"/>
        <v>1.9055161998786574</v>
      </c>
      <c r="J14" s="16">
        <v>29.876899999999999</v>
      </c>
      <c r="K14" s="16">
        <v>30.621200000000002</v>
      </c>
      <c r="L14" s="16">
        <v>30.328099999999999</v>
      </c>
      <c r="M14" s="12">
        <v>30.387899999999998</v>
      </c>
      <c r="N14" s="12">
        <v>31.492599999999999</v>
      </c>
      <c r="O14" s="12">
        <v>32.844999999999999</v>
      </c>
      <c r="P14" s="12">
        <v>31.6965</v>
      </c>
      <c r="Q14" s="12">
        <v>29.9497</v>
      </c>
      <c r="R14" s="12">
        <v>32.424599999999998</v>
      </c>
      <c r="S14" s="12">
        <v>29.541499999999999</v>
      </c>
      <c r="T14" s="25">
        <f t="shared" si="1"/>
        <v>30.916399999999999</v>
      </c>
      <c r="U14" s="25">
        <f>_xlfn.STDEV.S(J14:S14)</f>
        <v>1.1329753836690362</v>
      </c>
      <c r="V14" s="16">
        <v>33.0092</v>
      </c>
      <c r="W14" s="26">
        <v>32.833300000000001</v>
      </c>
      <c r="X14" s="16">
        <v>33.761600000000001</v>
      </c>
      <c r="Y14" s="12">
        <v>34.5199</v>
      </c>
      <c r="Z14" s="12">
        <v>31.835699999999999</v>
      </c>
      <c r="AA14" s="28">
        <v>33.999400000000001</v>
      </c>
      <c r="AB14" s="28">
        <v>33.312100000000001</v>
      </c>
      <c r="AC14" s="28">
        <v>33.355200000000004</v>
      </c>
      <c r="AD14" s="28">
        <v>33.905200000000001</v>
      </c>
      <c r="AE14" s="28">
        <v>33.914200000000001</v>
      </c>
      <c r="AF14" s="27">
        <f t="shared" si="2"/>
        <v>33.444580000000002</v>
      </c>
      <c r="AG14" s="25">
        <f t="shared" si="7"/>
        <v>0.75825877406360731</v>
      </c>
      <c r="AH14" s="16">
        <v>29.159600000000001</v>
      </c>
      <c r="AI14" s="26">
        <v>28.825199999999999</v>
      </c>
      <c r="AJ14" s="16">
        <v>28.758299999999998</v>
      </c>
      <c r="AK14" s="12">
        <v>27.723199999999999</v>
      </c>
      <c r="AL14" s="12">
        <v>28.721299999999999</v>
      </c>
      <c r="AM14" s="28">
        <v>29.8141</v>
      </c>
      <c r="AN14" s="28">
        <v>30.096599999999999</v>
      </c>
      <c r="AO14" s="28">
        <v>29.053999999999998</v>
      </c>
      <c r="AP14" s="28">
        <v>28.593900000000001</v>
      </c>
      <c r="AQ14" s="28">
        <v>29.6891</v>
      </c>
      <c r="AR14" s="25">
        <f t="shared" si="3"/>
        <v>29.043529999999997</v>
      </c>
      <c r="AS14" s="25">
        <f t="shared" si="8"/>
        <v>0.69212810318771356</v>
      </c>
      <c r="AT14" s="16">
        <v>24.2334</v>
      </c>
      <c r="AU14" s="26">
        <v>26.822199999999999</v>
      </c>
      <c r="AV14" s="16">
        <v>26.0472</v>
      </c>
      <c r="AW14" s="12">
        <v>27.243400000000001</v>
      </c>
      <c r="AX14" s="12">
        <v>26.258700000000001</v>
      </c>
      <c r="AY14" s="28">
        <v>26.258700000000001</v>
      </c>
      <c r="AZ14" s="28">
        <v>27.962199999999999</v>
      </c>
      <c r="BA14" s="28">
        <v>26.622599999999998</v>
      </c>
      <c r="BB14" s="28">
        <v>26.731999999999999</v>
      </c>
      <c r="BC14" s="28">
        <v>24.660799999999998</v>
      </c>
      <c r="BD14" s="27">
        <f t="shared" si="4"/>
        <v>26.284120000000001</v>
      </c>
      <c r="BE14" s="25">
        <f t="shared" si="9"/>
        <v>1.1174827702375452</v>
      </c>
    </row>
    <row r="15" spans="1:57" x14ac:dyDescent="0.3">
      <c r="A15" s="14" t="s">
        <v>98</v>
      </c>
      <c r="B15" s="2" t="s">
        <v>18</v>
      </c>
      <c r="C15" s="16">
        <v>1.6199999999999999E-2</v>
      </c>
      <c r="D15" s="16">
        <v>2.06E-2</v>
      </c>
      <c r="E15" s="16">
        <v>1.6899999999999998E-2</v>
      </c>
      <c r="F15" s="16">
        <v>1.4999999999999999E-2</v>
      </c>
      <c r="G15" s="16">
        <v>1.7999999999999999E-2</v>
      </c>
      <c r="H15" s="25">
        <f t="shared" si="0"/>
        <v>1.7340000000000001E-2</v>
      </c>
      <c r="I15" s="25">
        <f t="shared" si="5"/>
        <v>2.1232051243344346E-3</v>
      </c>
      <c r="J15" s="16">
        <v>3.3099999999999997E-2</v>
      </c>
      <c r="K15" s="16">
        <v>2.76E-2</v>
      </c>
      <c r="L15" s="16">
        <v>4.3700000000000003E-2</v>
      </c>
      <c r="M15" s="16">
        <v>3.27E-2</v>
      </c>
      <c r="N15" s="16">
        <v>3.5999999999999997E-2</v>
      </c>
      <c r="O15" s="16">
        <v>3.9800000000000002E-2</v>
      </c>
      <c r="P15" s="16">
        <v>0.03</v>
      </c>
      <c r="Q15" s="16">
        <v>3.9300000000000002E-2</v>
      </c>
      <c r="R15" s="16">
        <v>3.6200000000000003E-2</v>
      </c>
      <c r="S15" s="16">
        <v>3.5099999999999999E-2</v>
      </c>
      <c r="T15" s="25">
        <f t="shared" si="1"/>
        <v>3.5350000000000006E-2</v>
      </c>
      <c r="U15" s="25">
        <f t="shared" ref="U15:U21" si="10">_xlfn.STDEV.S(J15:S15)</f>
        <v>4.7970477031885634E-3</v>
      </c>
      <c r="V15" s="16">
        <v>2.8899999999999999E-2</v>
      </c>
      <c r="W15" s="16">
        <v>2.24E-2</v>
      </c>
      <c r="X15" s="16">
        <v>3.2500000000000001E-2</v>
      </c>
      <c r="Y15" s="16">
        <v>2.0899999999999998E-2</v>
      </c>
      <c r="Z15" s="16">
        <v>2.18E-2</v>
      </c>
      <c r="AA15" s="16">
        <v>2.64E-2</v>
      </c>
      <c r="AB15" s="16">
        <v>3.3399999999999999E-2</v>
      </c>
      <c r="AC15" s="16">
        <v>3.0800000000000001E-2</v>
      </c>
      <c r="AD15" s="16">
        <v>2.4899999999999999E-2</v>
      </c>
      <c r="AE15" s="16">
        <v>2.3199999999999998E-2</v>
      </c>
      <c r="AF15" s="25">
        <f t="shared" si="2"/>
        <v>2.6519999999999998E-2</v>
      </c>
      <c r="AG15" s="25">
        <f t="shared" si="7"/>
        <v>4.6136994074410858E-3</v>
      </c>
      <c r="AH15" s="16">
        <v>2.9000000000000001E-2</v>
      </c>
      <c r="AI15" s="16">
        <v>2.75E-2</v>
      </c>
      <c r="AJ15" s="16">
        <v>2.7799999999999998E-2</v>
      </c>
      <c r="AK15" s="16">
        <v>2.8899999999999999E-2</v>
      </c>
      <c r="AL15" s="16">
        <v>3.9100000000000003E-2</v>
      </c>
      <c r="AM15" s="16">
        <v>4.7199999999999999E-2</v>
      </c>
      <c r="AN15" s="16">
        <v>2.98E-2</v>
      </c>
      <c r="AO15" s="16">
        <v>3.1300000000000001E-2</v>
      </c>
      <c r="AP15" s="16">
        <v>4.4900000000000002E-2</v>
      </c>
      <c r="AQ15" s="16">
        <v>4.0399999999999998E-2</v>
      </c>
      <c r="AR15" s="25">
        <f t="shared" si="3"/>
        <v>3.4589999999999996E-2</v>
      </c>
      <c r="AS15" s="25">
        <f t="shared" si="8"/>
        <v>7.5510779215803266E-3</v>
      </c>
      <c r="AT15" s="16">
        <v>3.7400000000000003E-2</v>
      </c>
      <c r="AU15" s="16">
        <v>4.7699999999999999E-2</v>
      </c>
      <c r="AV15" s="16">
        <v>3.2399999999999998E-2</v>
      </c>
      <c r="AW15" s="16">
        <v>4.4499999999999998E-2</v>
      </c>
      <c r="AX15" s="12">
        <v>4.4299999999999999E-2</v>
      </c>
      <c r="AY15" s="12">
        <v>4.4299999999999999E-2</v>
      </c>
      <c r="AZ15" s="16">
        <v>4.1200000000000001E-2</v>
      </c>
      <c r="BA15" s="16">
        <v>5.0799999999999998E-2</v>
      </c>
      <c r="BB15" s="16">
        <v>4.6199999999999998E-2</v>
      </c>
      <c r="BC15" s="16">
        <v>4.36E-2</v>
      </c>
      <c r="BD15" s="25">
        <f t="shared" si="4"/>
        <v>4.3240000000000001E-2</v>
      </c>
      <c r="BE15" s="25">
        <f t="shared" si="9"/>
        <v>5.223281216502387E-3</v>
      </c>
    </row>
    <row r="16" spans="1:57" x14ac:dyDescent="0.3">
      <c r="A16" s="14" t="s">
        <v>99</v>
      </c>
      <c r="B16" s="2" t="s">
        <v>19</v>
      </c>
      <c r="C16" s="16">
        <v>0.5111</v>
      </c>
      <c r="D16" s="16">
        <v>0.55579999999999996</v>
      </c>
      <c r="E16" s="16">
        <v>0.51039999999999996</v>
      </c>
      <c r="F16" s="16">
        <v>0.56440000000000001</v>
      </c>
      <c r="G16" s="16">
        <v>0.55900000000000005</v>
      </c>
      <c r="H16" s="25">
        <f t="shared" si="0"/>
        <v>0.54014000000000006</v>
      </c>
      <c r="I16" s="25">
        <f t="shared" si="5"/>
        <v>2.7005888246825004E-2</v>
      </c>
      <c r="J16" s="16">
        <v>0.94399999999999995</v>
      </c>
      <c r="K16" s="16">
        <v>0.87170000000000003</v>
      </c>
      <c r="L16" s="16">
        <v>1.2599</v>
      </c>
      <c r="M16" s="16">
        <v>0.9647</v>
      </c>
      <c r="N16" s="16">
        <v>0.93820000000000003</v>
      </c>
      <c r="O16" s="16">
        <v>0.86170000000000002</v>
      </c>
      <c r="P16" s="16">
        <v>0.85970000000000002</v>
      </c>
      <c r="Q16" s="16">
        <v>0.94169999999999998</v>
      </c>
      <c r="R16" s="16">
        <v>0.83979999999999999</v>
      </c>
      <c r="S16" s="16">
        <v>0.90080000000000005</v>
      </c>
      <c r="T16" s="25">
        <f t="shared" si="1"/>
        <v>0.93822000000000005</v>
      </c>
      <c r="U16" s="25">
        <f t="shared" si="10"/>
        <v>0.1209945343118162</v>
      </c>
      <c r="V16" s="16">
        <v>0.6804</v>
      </c>
      <c r="W16" s="16">
        <v>0.67259999999999998</v>
      </c>
      <c r="X16" s="16">
        <v>0.67179999999999995</v>
      </c>
      <c r="Y16" s="16">
        <v>0.66169999999999995</v>
      </c>
      <c r="Z16" s="16">
        <v>0.78879999999999995</v>
      </c>
      <c r="AA16" s="16">
        <v>0.69479999999999997</v>
      </c>
      <c r="AB16" s="16">
        <v>0.67649999999999999</v>
      </c>
      <c r="AC16" s="16">
        <v>0.64870000000000005</v>
      </c>
      <c r="AD16" s="16">
        <v>0.6623</v>
      </c>
      <c r="AE16" s="16">
        <v>0.65990000000000004</v>
      </c>
      <c r="AF16" s="25">
        <f t="shared" si="2"/>
        <v>0.68174999999999997</v>
      </c>
      <c r="AG16" s="25">
        <f t="shared" si="7"/>
        <v>3.9710263157022745E-2</v>
      </c>
      <c r="AH16" s="16">
        <v>0.86670000000000003</v>
      </c>
      <c r="AI16" s="16">
        <v>1.0125999999999999</v>
      </c>
      <c r="AJ16" s="16">
        <v>0.99139999999999995</v>
      </c>
      <c r="AK16" s="16">
        <v>1.0348999999999999</v>
      </c>
      <c r="AL16" s="16">
        <v>0.90569999999999995</v>
      </c>
      <c r="AM16" s="16">
        <v>1.0044</v>
      </c>
      <c r="AN16" s="16">
        <v>0.90869999999999995</v>
      </c>
      <c r="AO16" s="16">
        <v>0.90820000000000001</v>
      </c>
      <c r="AP16" s="16">
        <v>0.91420000000000001</v>
      </c>
      <c r="AQ16" s="16">
        <v>0.90110000000000001</v>
      </c>
      <c r="AR16" s="25">
        <f t="shared" si="3"/>
        <v>0.94478999999999991</v>
      </c>
      <c r="AS16" s="25">
        <f t="shared" si="8"/>
        <v>5.9213182653865146E-2</v>
      </c>
      <c r="AT16" s="16">
        <v>1.0249999999999999</v>
      </c>
      <c r="AU16" s="16">
        <v>1.0605</v>
      </c>
      <c r="AV16" s="16">
        <v>0.999</v>
      </c>
      <c r="AW16" s="16">
        <v>1.1001000000000001</v>
      </c>
      <c r="AX16" s="12">
        <v>1.1055999999999999</v>
      </c>
      <c r="AY16" s="12">
        <v>1.1055999999999999</v>
      </c>
      <c r="AZ16" s="16">
        <v>1.1289</v>
      </c>
      <c r="BA16" s="16">
        <v>1.157</v>
      </c>
      <c r="BB16" s="16">
        <v>1.0842000000000001</v>
      </c>
      <c r="BC16" s="16">
        <v>1.0446</v>
      </c>
      <c r="BD16" s="25">
        <f t="shared" si="4"/>
        <v>1.0810499999999998</v>
      </c>
      <c r="BE16" s="25">
        <f t="shared" si="9"/>
        <v>4.8603800720154036E-2</v>
      </c>
    </row>
    <row r="17" spans="1:57" x14ac:dyDescent="0.3">
      <c r="A17" s="14" t="s">
        <v>100</v>
      </c>
      <c r="B17" s="2" t="s">
        <v>20</v>
      </c>
      <c r="C17" s="16">
        <v>6.5699999999999995E-2</v>
      </c>
      <c r="D17" s="26">
        <v>8.2299999999999998E-2</v>
      </c>
      <c r="E17" s="16">
        <v>7.0099999999999996E-2</v>
      </c>
      <c r="F17" s="12">
        <v>7.0000000000000007E-2</v>
      </c>
      <c r="G17" s="12">
        <v>6.8199999999999997E-2</v>
      </c>
      <c r="H17" s="27">
        <f t="shared" si="0"/>
        <v>7.1260000000000004E-2</v>
      </c>
      <c r="I17" s="25">
        <f t="shared" si="5"/>
        <v>6.4244065873822155E-3</v>
      </c>
      <c r="J17" s="16">
        <v>0.17130000000000001</v>
      </c>
      <c r="K17" s="16">
        <v>0.13930000000000001</v>
      </c>
      <c r="L17" s="16">
        <v>0.14829999999999999</v>
      </c>
      <c r="M17" s="12">
        <v>0.1772</v>
      </c>
      <c r="N17" s="12">
        <v>0.25140000000000001</v>
      </c>
      <c r="O17" s="12">
        <v>0.1608</v>
      </c>
      <c r="P17" s="12">
        <v>0.1376</v>
      </c>
      <c r="Q17" s="12">
        <v>0.16289999999999999</v>
      </c>
      <c r="R17" s="12">
        <v>0.1459</v>
      </c>
      <c r="S17" s="12">
        <v>0.16450000000000001</v>
      </c>
      <c r="T17" s="25">
        <f t="shared" si="1"/>
        <v>0.16592000000000001</v>
      </c>
      <c r="U17" s="25">
        <f t="shared" si="10"/>
        <v>3.2867200807018632E-2</v>
      </c>
      <c r="V17" s="16">
        <v>9.7600000000000006E-2</v>
      </c>
      <c r="W17" s="26">
        <v>9.6699999999999994E-2</v>
      </c>
      <c r="X17" s="16">
        <v>0.1084</v>
      </c>
      <c r="Y17" s="12">
        <v>9.2100000000000001E-2</v>
      </c>
      <c r="Z17" s="12">
        <v>0.1061</v>
      </c>
      <c r="AA17" s="28">
        <v>0.1011</v>
      </c>
      <c r="AB17" s="28">
        <v>9.6000000000000002E-2</v>
      </c>
      <c r="AC17" s="28">
        <v>9.3600000000000003E-2</v>
      </c>
      <c r="AD17" s="28">
        <v>9.3200000000000005E-2</v>
      </c>
      <c r="AE17" s="28">
        <v>9.8699999999999996E-2</v>
      </c>
      <c r="AF17" s="27">
        <f t="shared" si="2"/>
        <v>9.8350000000000007E-2</v>
      </c>
      <c r="AG17" s="25">
        <f t="shared" si="7"/>
        <v>5.4334867054017678E-3</v>
      </c>
      <c r="AH17" s="16">
        <v>0.13650000000000001</v>
      </c>
      <c r="AI17" s="26">
        <v>0.152</v>
      </c>
      <c r="AJ17" s="16">
        <v>0.14380000000000001</v>
      </c>
      <c r="AK17" s="12">
        <v>0.15090000000000001</v>
      </c>
      <c r="AL17" s="12">
        <v>0.15229999999999999</v>
      </c>
      <c r="AM17" s="28">
        <v>0.152</v>
      </c>
      <c r="AN17" s="28">
        <v>0.13900000000000001</v>
      </c>
      <c r="AO17" s="28">
        <v>0.1424</v>
      </c>
      <c r="AP17" s="28">
        <v>0.1515</v>
      </c>
      <c r="AQ17" s="28">
        <v>0.1404</v>
      </c>
      <c r="AR17" s="25">
        <f t="shared" si="3"/>
        <v>0.14608000000000002</v>
      </c>
      <c r="AS17" s="25">
        <f t="shared" si="8"/>
        <v>6.2742507299455401E-3</v>
      </c>
      <c r="AT17" s="16">
        <v>0.15490000000000001</v>
      </c>
      <c r="AU17" s="26">
        <v>0.16969999999999999</v>
      </c>
      <c r="AV17" s="16">
        <v>0.15429999999999999</v>
      </c>
      <c r="AW17" s="12">
        <v>0.1716</v>
      </c>
      <c r="AX17" s="12">
        <v>0.1716</v>
      </c>
      <c r="AY17" s="28">
        <v>0.1716</v>
      </c>
      <c r="AZ17" s="28">
        <v>0.1797</v>
      </c>
      <c r="BA17" s="28">
        <v>0.1782</v>
      </c>
      <c r="BB17" s="28">
        <v>0.17180000000000001</v>
      </c>
      <c r="BC17" s="28">
        <v>0.16450000000000001</v>
      </c>
      <c r="BD17" s="27">
        <f t="shared" si="4"/>
        <v>0.16879</v>
      </c>
      <c r="BE17" s="25">
        <f t="shared" si="9"/>
        <v>8.5793615406068793E-3</v>
      </c>
    </row>
    <row r="18" spans="1:57" x14ac:dyDescent="0.3">
      <c r="A18" s="14" t="s">
        <v>101</v>
      </c>
      <c r="B18" s="2" t="s">
        <v>21</v>
      </c>
      <c r="C18" s="16">
        <v>0</v>
      </c>
      <c r="D18" s="16">
        <v>0</v>
      </c>
      <c r="E18" s="16">
        <v>0</v>
      </c>
      <c r="F18" s="16">
        <v>0</v>
      </c>
      <c r="G18" s="16">
        <v>0</v>
      </c>
      <c r="H18" s="25">
        <f t="shared" si="0"/>
        <v>0</v>
      </c>
      <c r="I18" s="25">
        <f t="shared" si="5"/>
        <v>0</v>
      </c>
      <c r="J18" s="16">
        <v>0</v>
      </c>
      <c r="K18" s="16">
        <v>0</v>
      </c>
      <c r="L18" s="16">
        <v>0</v>
      </c>
      <c r="M18" s="16">
        <v>0</v>
      </c>
      <c r="N18" s="16">
        <v>0</v>
      </c>
      <c r="O18" s="16">
        <v>7.1300000000000002E-2</v>
      </c>
      <c r="P18" s="16">
        <v>6.0400000000000002E-2</v>
      </c>
      <c r="Q18" s="16">
        <v>8.1600000000000006E-2</v>
      </c>
      <c r="R18" s="16">
        <v>8.5300000000000001E-2</v>
      </c>
      <c r="S18" s="16">
        <v>7.3499999999999996E-2</v>
      </c>
      <c r="T18" s="25">
        <f t="shared" si="1"/>
        <v>3.7210000000000007E-2</v>
      </c>
      <c r="U18" s="25">
        <f t="shared" si="10"/>
        <v>3.9753279389532402E-2</v>
      </c>
      <c r="V18" s="16">
        <v>5.0700000000000002E-2</v>
      </c>
      <c r="W18" s="16">
        <v>4.6800000000000001E-2</v>
      </c>
      <c r="X18" s="16">
        <v>8.1500000000000003E-2</v>
      </c>
      <c r="Y18" s="16">
        <v>7.9000000000000001E-2</v>
      </c>
      <c r="Z18" s="16">
        <v>6.3E-2</v>
      </c>
      <c r="AA18" s="16">
        <v>6.6000000000000003E-2</v>
      </c>
      <c r="AB18" s="16">
        <v>0</v>
      </c>
      <c r="AC18" s="16">
        <v>0</v>
      </c>
      <c r="AD18" s="16">
        <v>0</v>
      </c>
      <c r="AE18" s="16">
        <v>0</v>
      </c>
      <c r="AF18" s="25">
        <f t="shared" si="2"/>
        <v>3.8699999999999998E-2</v>
      </c>
      <c r="AG18" s="25">
        <f t="shared" si="7"/>
        <v>3.4947706966583982E-2</v>
      </c>
      <c r="AH18" s="16">
        <v>8.4599999999999995E-2</v>
      </c>
      <c r="AI18" s="16">
        <v>6.6299999999999998E-2</v>
      </c>
      <c r="AJ18" s="16">
        <v>8.6499999999999994E-2</v>
      </c>
      <c r="AK18" s="16">
        <v>8.48E-2</v>
      </c>
      <c r="AL18" s="16">
        <v>0.15870000000000001</v>
      </c>
      <c r="AM18" s="16">
        <v>0.12559999999999999</v>
      </c>
      <c r="AN18" s="16">
        <v>8.3400000000000002E-2</v>
      </c>
      <c r="AO18" s="16">
        <v>0.1234</v>
      </c>
      <c r="AP18" s="16">
        <v>0</v>
      </c>
      <c r="AQ18" s="16">
        <v>0</v>
      </c>
      <c r="AR18" s="25">
        <f t="shared" si="3"/>
        <v>8.133E-2</v>
      </c>
      <c r="AS18" s="25">
        <f t="shared" si="8"/>
        <v>5.0798754359181332E-2</v>
      </c>
      <c r="AT18" s="16">
        <v>6.6100000000000006E-2</v>
      </c>
      <c r="AU18" s="16">
        <v>0.19919999999999999</v>
      </c>
      <c r="AV18" s="16">
        <v>0</v>
      </c>
      <c r="AW18" s="16">
        <v>0.20860000000000001</v>
      </c>
      <c r="AX18" s="12">
        <v>9.7299999999999998E-2</v>
      </c>
      <c r="AY18" s="12">
        <v>9.7299999999999998E-2</v>
      </c>
      <c r="AZ18" s="16">
        <v>0.1164</v>
      </c>
      <c r="BA18" s="16">
        <v>0.16900000000000001</v>
      </c>
      <c r="BB18" s="16">
        <v>0.15409999999999999</v>
      </c>
      <c r="BC18" s="16">
        <v>0.1207</v>
      </c>
      <c r="BD18" s="25">
        <f t="shared" si="4"/>
        <v>0.12286999999999999</v>
      </c>
      <c r="BE18" s="25">
        <f t="shared" si="9"/>
        <v>6.3204501421971523E-2</v>
      </c>
    </row>
    <row r="19" spans="1:57" x14ac:dyDescent="0.3">
      <c r="A19" s="14" t="s">
        <v>102</v>
      </c>
      <c r="B19" s="2" t="s">
        <v>22</v>
      </c>
      <c r="C19" s="16">
        <v>5.9799999999999999E-2</v>
      </c>
      <c r="D19" s="26">
        <v>2.0199999999999999E-2</v>
      </c>
      <c r="E19" s="16">
        <v>4.3799999999999999E-2</v>
      </c>
      <c r="F19" s="12">
        <v>3.5700000000000003E-2</v>
      </c>
      <c r="G19" s="12">
        <v>5.2600000000000001E-2</v>
      </c>
      <c r="H19" s="27">
        <f t="shared" si="0"/>
        <v>4.2419999999999999E-2</v>
      </c>
      <c r="I19" s="25">
        <f t="shared" si="5"/>
        <v>1.5382522549959083E-2</v>
      </c>
      <c r="J19" s="16">
        <v>4.8099999999999997E-2</v>
      </c>
      <c r="K19" s="16">
        <v>4.3700000000000003E-2</v>
      </c>
      <c r="L19" s="16">
        <v>4.8899999999999999E-2</v>
      </c>
      <c r="M19" s="12">
        <v>5.4600000000000003E-2</v>
      </c>
      <c r="N19" s="12">
        <v>3.9600000000000003E-2</v>
      </c>
      <c r="O19" s="12">
        <v>5.8700000000000002E-2</v>
      </c>
      <c r="P19" s="12">
        <v>4.7E-2</v>
      </c>
      <c r="Q19" s="12">
        <v>6.1899999999999997E-2</v>
      </c>
      <c r="R19" s="12">
        <v>5.4699999999999999E-2</v>
      </c>
      <c r="S19" s="12">
        <v>5.62E-2</v>
      </c>
      <c r="T19" s="25">
        <f t="shared" si="1"/>
        <v>5.1339999999999997E-2</v>
      </c>
      <c r="U19" s="25">
        <f t="shared" si="10"/>
        <v>7.0135107708859563E-3</v>
      </c>
      <c r="V19" s="16">
        <v>3.2300000000000002E-2</v>
      </c>
      <c r="W19" s="26">
        <v>3.1099999999999999E-2</v>
      </c>
      <c r="X19" s="16">
        <v>4.4999999999999998E-2</v>
      </c>
      <c r="Y19" s="12">
        <v>3.44E-2</v>
      </c>
      <c r="Z19" s="12">
        <v>6.3200000000000006E-2</v>
      </c>
      <c r="AA19" s="28">
        <v>3.5499999999999997E-2</v>
      </c>
      <c r="AB19" s="28">
        <v>0.19600000000000001</v>
      </c>
      <c r="AC19" s="28">
        <v>0.11890000000000001</v>
      </c>
      <c r="AD19" s="28">
        <v>5.7099999999999998E-2</v>
      </c>
      <c r="AE19" s="28">
        <v>0</v>
      </c>
      <c r="AF19" s="27">
        <f t="shared" si="2"/>
        <v>6.1350000000000002E-2</v>
      </c>
      <c r="AG19" s="25">
        <f t="shared" si="7"/>
        <v>5.6419800503802651E-2</v>
      </c>
      <c r="AH19" s="16">
        <v>0</v>
      </c>
      <c r="AI19" s="26">
        <v>4.2200000000000001E-2</v>
      </c>
      <c r="AJ19" s="16">
        <v>4.5499999999999999E-2</v>
      </c>
      <c r="AK19" s="12">
        <v>0</v>
      </c>
      <c r="AL19" s="12">
        <v>0</v>
      </c>
      <c r="AM19" s="28">
        <v>6.2799999999999995E-2</v>
      </c>
      <c r="AN19" s="28">
        <v>5.4100000000000002E-2</v>
      </c>
      <c r="AO19" s="28">
        <v>5.16E-2</v>
      </c>
      <c r="AP19" s="28">
        <v>8.6999999999999994E-2</v>
      </c>
      <c r="AQ19" s="28">
        <v>7.3899999999999993E-2</v>
      </c>
      <c r="AR19" s="25">
        <f t="shared" si="3"/>
        <v>4.170999999999999E-2</v>
      </c>
      <c r="AS19" s="25">
        <f t="shared" si="8"/>
        <v>3.1653100602907429E-2</v>
      </c>
      <c r="AT19" s="16">
        <v>5.1499999999999997E-2</v>
      </c>
      <c r="AU19" s="26">
        <v>0</v>
      </c>
      <c r="AV19" s="16">
        <v>5.5100000000000003E-2</v>
      </c>
      <c r="AW19" s="12">
        <v>0</v>
      </c>
      <c r="AX19" s="12">
        <v>7.1499999999999994E-2</v>
      </c>
      <c r="AY19" s="28">
        <v>7.1499999999999994E-2</v>
      </c>
      <c r="AZ19" s="28">
        <v>0</v>
      </c>
      <c r="BA19" s="28">
        <v>0</v>
      </c>
      <c r="BB19" s="28">
        <v>8.9599999999999999E-2</v>
      </c>
      <c r="BC19" s="28">
        <v>0.12959999999999999</v>
      </c>
      <c r="BD19" s="27">
        <f t="shared" si="4"/>
        <v>4.6879999999999998E-2</v>
      </c>
      <c r="BE19" s="25">
        <f t="shared" si="9"/>
        <v>4.5655395202660452E-2</v>
      </c>
    </row>
    <row r="20" spans="1:57" x14ac:dyDescent="0.3">
      <c r="A20" s="15" t="s">
        <v>103</v>
      </c>
      <c r="B20" s="3" t="s">
        <v>23</v>
      </c>
      <c r="C20" s="16">
        <v>0</v>
      </c>
      <c r="D20" s="16">
        <v>0</v>
      </c>
      <c r="E20" s="16">
        <v>0</v>
      </c>
      <c r="F20" s="16">
        <v>0</v>
      </c>
      <c r="G20" s="16">
        <v>0</v>
      </c>
      <c r="H20" s="25">
        <f t="shared" si="0"/>
        <v>0</v>
      </c>
      <c r="I20" s="25">
        <f t="shared" si="5"/>
        <v>0</v>
      </c>
      <c r="J20" s="16">
        <v>0</v>
      </c>
      <c r="K20" s="16">
        <v>0</v>
      </c>
      <c r="L20" s="16">
        <v>0</v>
      </c>
      <c r="M20" s="16">
        <v>0</v>
      </c>
      <c r="N20" s="16">
        <v>0</v>
      </c>
      <c r="O20" s="16">
        <v>0</v>
      </c>
      <c r="P20" s="16">
        <v>0</v>
      </c>
      <c r="Q20" s="16">
        <v>0</v>
      </c>
      <c r="R20" s="16">
        <v>0</v>
      </c>
      <c r="S20" s="16">
        <v>0</v>
      </c>
      <c r="T20" s="25">
        <f t="shared" si="1"/>
        <v>0</v>
      </c>
      <c r="U20" s="25">
        <f t="shared" si="10"/>
        <v>0</v>
      </c>
      <c r="V20" s="16">
        <v>0</v>
      </c>
      <c r="W20" s="16">
        <v>0</v>
      </c>
      <c r="X20" s="16">
        <v>0</v>
      </c>
      <c r="Y20" s="16">
        <v>0</v>
      </c>
      <c r="Z20" s="16">
        <v>0</v>
      </c>
      <c r="AA20" s="16">
        <v>0</v>
      </c>
      <c r="AB20" s="16">
        <v>0</v>
      </c>
      <c r="AC20" s="16">
        <v>0</v>
      </c>
      <c r="AD20" s="16">
        <v>0</v>
      </c>
      <c r="AE20" s="16">
        <v>0</v>
      </c>
      <c r="AF20" s="25">
        <f t="shared" si="2"/>
        <v>0</v>
      </c>
      <c r="AG20" s="25">
        <f t="shared" si="7"/>
        <v>0</v>
      </c>
      <c r="AH20" s="16">
        <v>0</v>
      </c>
      <c r="AI20" s="16">
        <v>0</v>
      </c>
      <c r="AJ20" s="16">
        <v>0</v>
      </c>
      <c r="AK20" s="16">
        <v>0</v>
      </c>
      <c r="AL20" s="16">
        <v>0</v>
      </c>
      <c r="AM20" s="16">
        <v>0</v>
      </c>
      <c r="AN20" s="16">
        <v>0</v>
      </c>
      <c r="AO20" s="16">
        <v>0</v>
      </c>
      <c r="AP20" s="16">
        <v>0</v>
      </c>
      <c r="AQ20" s="16">
        <v>0</v>
      </c>
      <c r="AR20" s="25">
        <f t="shared" si="3"/>
        <v>0</v>
      </c>
      <c r="AS20" s="25">
        <f t="shared" si="8"/>
        <v>0</v>
      </c>
      <c r="AT20" s="16">
        <v>0</v>
      </c>
      <c r="AU20" s="16">
        <v>0</v>
      </c>
      <c r="AV20" s="16">
        <v>0</v>
      </c>
      <c r="AW20" s="16">
        <v>0</v>
      </c>
      <c r="AX20" s="12">
        <v>0</v>
      </c>
      <c r="AY20" s="12">
        <v>0</v>
      </c>
      <c r="AZ20" s="16">
        <v>0</v>
      </c>
      <c r="BA20" s="16">
        <v>0</v>
      </c>
      <c r="BB20" s="16">
        <v>0</v>
      </c>
      <c r="BC20" s="16">
        <v>0</v>
      </c>
      <c r="BD20" s="25">
        <f t="shared" si="4"/>
        <v>0</v>
      </c>
      <c r="BE20" s="25">
        <f t="shared" si="9"/>
        <v>0</v>
      </c>
    </row>
    <row r="21" spans="1:57" x14ac:dyDescent="0.3">
      <c r="A21" s="15" t="s">
        <v>104</v>
      </c>
      <c r="B21" s="3" t="s">
        <v>24</v>
      </c>
      <c r="C21" s="16">
        <v>0.39589999999999997</v>
      </c>
      <c r="D21" s="16">
        <v>0.18820000000000001</v>
      </c>
      <c r="E21" s="16">
        <v>0.36859999999999998</v>
      </c>
      <c r="F21" s="16">
        <v>0.36559999999999998</v>
      </c>
      <c r="G21" s="16">
        <v>0.4007</v>
      </c>
      <c r="H21" s="25">
        <f t="shared" si="0"/>
        <v>0.34379999999999999</v>
      </c>
      <c r="I21" s="25">
        <f t="shared" si="5"/>
        <v>8.839352351841194E-2</v>
      </c>
      <c r="J21" s="16">
        <v>8.1299999999999997E-2</v>
      </c>
      <c r="K21" s="16">
        <v>0</v>
      </c>
      <c r="L21" s="16">
        <v>6.13E-2</v>
      </c>
      <c r="M21" s="16">
        <v>7.0999999999999994E-2</v>
      </c>
      <c r="N21" s="16">
        <v>4.53E-2</v>
      </c>
      <c r="O21" s="16">
        <v>9.8299999999999998E-2</v>
      </c>
      <c r="P21" s="16">
        <v>4.9599999999999998E-2</v>
      </c>
      <c r="Q21" s="16">
        <v>8.0399999999999999E-2</v>
      </c>
      <c r="R21" s="16">
        <v>7.85E-2</v>
      </c>
      <c r="S21" s="16">
        <v>8.3599999999999994E-2</v>
      </c>
      <c r="T21" s="25">
        <f t="shared" si="1"/>
        <v>6.4930000000000002E-2</v>
      </c>
      <c r="U21" s="25">
        <f t="shared" si="10"/>
        <v>2.7967920114938032E-2</v>
      </c>
      <c r="V21" s="16">
        <v>5.0700000000000002E-2</v>
      </c>
      <c r="W21" s="16">
        <v>4.7E-2</v>
      </c>
      <c r="X21" s="16">
        <v>8.3900000000000002E-2</v>
      </c>
      <c r="Y21" s="16">
        <v>4.8000000000000001E-2</v>
      </c>
      <c r="Z21" s="16">
        <v>5.11E-2</v>
      </c>
      <c r="AA21" s="16">
        <v>6.83E-2</v>
      </c>
      <c r="AB21" s="16">
        <v>0.40570000000000001</v>
      </c>
      <c r="AC21" s="16">
        <v>0.2681</v>
      </c>
      <c r="AD21" s="16">
        <v>0.15609999999999999</v>
      </c>
      <c r="AE21" s="16">
        <v>0.1147</v>
      </c>
      <c r="AF21" s="25">
        <f t="shared" si="2"/>
        <v>0.12935999999999998</v>
      </c>
      <c r="AG21" s="25">
        <f t="shared" si="7"/>
        <v>0.11928122884827921</v>
      </c>
      <c r="AH21" s="16">
        <v>0.1459</v>
      </c>
      <c r="AI21" s="16">
        <v>4.07E-2</v>
      </c>
      <c r="AJ21" s="16">
        <v>5.2400000000000002E-2</v>
      </c>
      <c r="AK21" s="16">
        <v>5.9700000000000003E-2</v>
      </c>
      <c r="AL21" s="16">
        <v>7.6399999999999996E-2</v>
      </c>
      <c r="AM21" s="16">
        <v>7.8200000000000006E-2</v>
      </c>
      <c r="AN21" s="16">
        <v>6.3399999999999998E-2</v>
      </c>
      <c r="AO21" s="16">
        <v>7.4300000000000005E-2</v>
      </c>
      <c r="AP21" s="16">
        <v>0.48010000000000003</v>
      </c>
      <c r="AQ21" s="16">
        <v>0.43640000000000001</v>
      </c>
      <c r="AR21" s="25">
        <f t="shared" si="3"/>
        <v>0.15075</v>
      </c>
      <c r="AS21" s="25">
        <f t="shared" si="8"/>
        <v>0.16479979267786313</v>
      </c>
      <c r="AT21" s="16">
        <v>0.29749999999999999</v>
      </c>
      <c r="AU21" s="16">
        <v>0</v>
      </c>
      <c r="AV21" s="16">
        <v>0.1246</v>
      </c>
      <c r="AW21" s="16">
        <v>0.12839999999999999</v>
      </c>
      <c r="AX21" s="12">
        <v>0.10580000000000001</v>
      </c>
      <c r="AY21" s="12">
        <v>0.10580000000000001</v>
      </c>
      <c r="AZ21" s="16">
        <v>0.15340000000000001</v>
      </c>
      <c r="BA21" s="16">
        <v>0.1555</v>
      </c>
      <c r="BB21" s="16">
        <v>0.15440000000000001</v>
      </c>
      <c r="BC21" s="16">
        <v>0.15010000000000001</v>
      </c>
      <c r="BD21" s="25">
        <f t="shared" si="4"/>
        <v>0.13755000000000001</v>
      </c>
      <c r="BE21" s="25">
        <f t="shared" si="9"/>
        <v>7.2867005946145147E-2</v>
      </c>
    </row>
    <row r="22" spans="1:57" x14ac:dyDescent="0.3">
      <c r="A22" s="74" t="s">
        <v>25</v>
      </c>
      <c r="B22" s="75"/>
      <c r="C22" s="12">
        <v>24.319400000000002</v>
      </c>
      <c r="D22" s="29">
        <v>21.346299999999999</v>
      </c>
      <c r="E22" s="12">
        <v>23.177499999999998</v>
      </c>
      <c r="F22" s="12">
        <v>24.8874</v>
      </c>
      <c r="G22" s="12">
        <v>26.7334</v>
      </c>
      <c r="H22" s="25">
        <f t="shared" si="0"/>
        <v>24.0928</v>
      </c>
      <c r="I22" s="25">
        <f t="shared" si="5"/>
        <v>2.0022825362570593</v>
      </c>
      <c r="J22" s="12">
        <v>31.470500000000001</v>
      </c>
      <c r="K22" s="12">
        <v>31.8126</v>
      </c>
      <c r="L22" s="12">
        <v>32.138800000000003</v>
      </c>
      <c r="M22" s="12">
        <v>31.815200000000001</v>
      </c>
      <c r="N22" s="12">
        <v>33.141399999999997</v>
      </c>
      <c r="O22" s="12">
        <v>34.434600000000003</v>
      </c>
      <c r="P22" s="12">
        <v>33.102400000000003</v>
      </c>
      <c r="Q22" s="12">
        <v>31.786799999999999</v>
      </c>
      <c r="R22" s="12">
        <v>33.89</v>
      </c>
      <c r="S22" s="12">
        <v>31.236699999999999</v>
      </c>
      <c r="T22" s="25">
        <f>AVERAGE(J22:S22)</f>
        <v>32.482900000000001</v>
      </c>
      <c r="U22" s="25">
        <f>_xlfn.STDEV.S(J22:S22)</f>
        <v>1.0894707889613202</v>
      </c>
      <c r="V22" s="12">
        <v>34.135899999999999</v>
      </c>
      <c r="W22" s="12">
        <v>33.975099999999998</v>
      </c>
      <c r="X22" s="12">
        <v>35.0976</v>
      </c>
      <c r="Y22" s="12">
        <f>SUM(Y5:Y21)</f>
        <v>35.782600000000002</v>
      </c>
      <c r="Z22" s="12">
        <v>37.137900000000002</v>
      </c>
      <c r="AA22" s="12">
        <v>35.273200000000003</v>
      </c>
      <c r="AB22" s="12">
        <v>34.999000000000002</v>
      </c>
      <c r="AC22" s="12">
        <v>34.6419</v>
      </c>
      <c r="AD22" s="12">
        <v>35.065199999999997</v>
      </c>
      <c r="AE22" s="12">
        <v>35.087000000000003</v>
      </c>
      <c r="AF22" s="25">
        <f t="shared" si="2"/>
        <v>35.119540000000001</v>
      </c>
      <c r="AG22" s="25">
        <f t="shared" si="7"/>
        <v>0.88578217312284191</v>
      </c>
      <c r="AH22" s="12">
        <v>30.716999999999999</v>
      </c>
      <c r="AI22" s="12">
        <v>30.558</v>
      </c>
      <c r="AJ22" s="12">
        <v>30.383099999999999</v>
      </c>
      <c r="AK22" s="12">
        <v>29.308399999999999</v>
      </c>
      <c r="AL22" s="12">
        <v>30.305499999999999</v>
      </c>
      <c r="AM22" s="12">
        <v>31.528700000000001</v>
      </c>
      <c r="AN22" s="12">
        <v>31.713000000000001</v>
      </c>
      <c r="AO22" s="12">
        <v>30.659800000000001</v>
      </c>
      <c r="AP22" s="12">
        <v>30.506599999999999</v>
      </c>
      <c r="AQ22" s="12">
        <v>31.523900000000001</v>
      </c>
      <c r="AR22" s="25">
        <f t="shared" si="3"/>
        <v>30.720400000000001</v>
      </c>
      <c r="AS22" s="25">
        <f t="shared" si="8"/>
        <v>0.71799422157996751</v>
      </c>
      <c r="AT22" s="12">
        <v>26.089500000000001</v>
      </c>
      <c r="AU22" s="12">
        <v>28.554300000000001</v>
      </c>
      <c r="AV22" s="12">
        <v>27.595199999999998</v>
      </c>
      <c r="AW22" s="12">
        <v>29.180700000000002</v>
      </c>
      <c r="AX22" s="12">
        <v>28.106100000000001</v>
      </c>
      <c r="AY22" s="12">
        <f>SUM(AY5:AY21)</f>
        <v>28.106100000000001</v>
      </c>
      <c r="AZ22" s="12">
        <v>29.807200000000002</v>
      </c>
      <c r="BA22" s="12">
        <v>28.552299999999999</v>
      </c>
      <c r="BB22" s="12">
        <v>28.642700000000001</v>
      </c>
      <c r="BC22" s="12">
        <v>26.6221</v>
      </c>
      <c r="BD22" s="25">
        <f t="shared" si="4"/>
        <v>28.125619999999998</v>
      </c>
      <c r="BE22" s="25">
        <f t="shared" si="9"/>
        <v>1.1186581086283696</v>
      </c>
    </row>
    <row r="23" spans="1:57" s="90" customFormat="1" x14ac:dyDescent="0.3">
      <c r="A23" s="91" t="s">
        <v>126</v>
      </c>
      <c r="B23" s="92"/>
      <c r="C23" s="92"/>
      <c r="D23" s="92"/>
      <c r="E23" s="92"/>
      <c r="F23" s="92"/>
      <c r="G23" s="92"/>
      <c r="H23" s="92"/>
      <c r="I23" s="92"/>
      <c r="J23" s="92"/>
      <c r="K23" s="92"/>
      <c r="L23" s="92"/>
      <c r="M23" s="92"/>
      <c r="N23" s="92"/>
      <c r="O23" s="92"/>
      <c r="P23" s="92"/>
      <c r="Q23" s="92"/>
      <c r="R23" s="92"/>
      <c r="S23" s="92"/>
      <c r="T23" s="92"/>
      <c r="U23" s="92"/>
      <c r="V23" s="92"/>
      <c r="W23" s="92"/>
      <c r="X23" s="92"/>
      <c r="Y23" s="92"/>
      <c r="Z23" s="92"/>
      <c r="AA23" s="92"/>
      <c r="AB23" s="92"/>
      <c r="AC23" s="92"/>
      <c r="AD23" s="92"/>
      <c r="AE23" s="92"/>
      <c r="AF23" s="92"/>
      <c r="AG23" s="92"/>
      <c r="AH23" s="92"/>
      <c r="AI23" s="92"/>
      <c r="AJ23" s="92"/>
      <c r="AK23" s="92"/>
      <c r="AL23" s="92"/>
      <c r="AM23" s="92"/>
      <c r="AN23" s="92"/>
      <c r="AO23" s="92"/>
      <c r="AP23" s="92"/>
      <c r="AQ23" s="92"/>
      <c r="AR23" s="92"/>
      <c r="AS23" s="92"/>
      <c r="AT23" s="92"/>
      <c r="AU23" s="92"/>
      <c r="AV23" s="92"/>
      <c r="AW23" s="92"/>
      <c r="AX23" s="92"/>
      <c r="AY23" s="92"/>
      <c r="AZ23" s="92"/>
      <c r="BA23" s="92"/>
      <c r="BB23" s="92"/>
      <c r="BC23" s="92"/>
      <c r="BD23" s="92"/>
      <c r="BE23" s="93"/>
    </row>
    <row r="24" spans="1:57" x14ac:dyDescent="0.3">
      <c r="A24" s="14" t="s">
        <v>105</v>
      </c>
      <c r="B24" s="4" t="s">
        <v>26</v>
      </c>
      <c r="C24" s="12">
        <v>9.4000000000000004E-3</v>
      </c>
      <c r="D24" s="12">
        <v>1.06E-2</v>
      </c>
      <c r="E24" s="12">
        <v>1.1900000000000001E-2</v>
      </c>
      <c r="F24" s="12">
        <v>8.9999999999999993E-3</v>
      </c>
      <c r="G24" s="12">
        <v>8.5000000000000006E-3</v>
      </c>
      <c r="H24" s="25">
        <f t="shared" ref="H24:H33" si="11">AVERAGE(C24:G24)</f>
        <v>9.8799999999999999E-3</v>
      </c>
      <c r="I24" s="25">
        <f>_xlfn.STDEV.S(C24:G24)</f>
        <v>1.3700364958642529E-3</v>
      </c>
      <c r="J24" s="12">
        <v>1.5900000000000001E-2</v>
      </c>
      <c r="K24" s="12">
        <v>0.01</v>
      </c>
      <c r="L24" s="12">
        <v>1.3899999999999999E-2</v>
      </c>
      <c r="M24" s="12">
        <v>6.4000000000000003E-3</v>
      </c>
      <c r="N24" s="12">
        <v>1.29E-2</v>
      </c>
      <c r="O24" s="12">
        <v>1.52E-2</v>
      </c>
      <c r="P24" s="12">
        <v>6.4999999999999997E-3</v>
      </c>
      <c r="Q24" s="12">
        <v>2.01E-2</v>
      </c>
      <c r="R24" s="12">
        <v>9.2999999999999992E-3</v>
      </c>
      <c r="S24" s="12">
        <v>8.2000000000000007E-3</v>
      </c>
      <c r="T24" s="25">
        <f t="shared" ref="T24:T33" si="12">AVERAGE(J24:S24)</f>
        <v>1.1840000000000002E-2</v>
      </c>
      <c r="U24" s="25">
        <f>_xlfn.STDEV.S(J24:S24)</f>
        <v>4.5038748749148053E-3</v>
      </c>
      <c r="V24" s="12">
        <v>4.5999999999999999E-3</v>
      </c>
      <c r="W24" s="12">
        <v>3.5999999999999999E-3</v>
      </c>
      <c r="X24" s="12">
        <v>5.8999999999999999E-3</v>
      </c>
      <c r="Y24" s="12">
        <v>1.5800000000000002E-2</v>
      </c>
      <c r="Z24" s="12">
        <v>3.5000000000000001E-3</v>
      </c>
      <c r="AA24" s="12">
        <v>6.3E-3</v>
      </c>
      <c r="AB24" s="12">
        <v>8.8999999999999999E-3</v>
      </c>
      <c r="AC24" s="12">
        <v>8.6E-3</v>
      </c>
      <c r="AD24" s="12">
        <v>1.5900000000000001E-2</v>
      </c>
      <c r="AE24" s="12">
        <v>8.2000000000000007E-3</v>
      </c>
      <c r="AF24" s="25">
        <f t="shared" ref="AF24:AF30" si="13">AVERAGE(V24:AE24)</f>
        <v>8.1300000000000001E-3</v>
      </c>
      <c r="AG24" s="25">
        <f>_xlfn.STDEV.S(V24:AE24)</f>
        <v>4.5063042260568452E-3</v>
      </c>
      <c r="AH24" s="12">
        <v>8.5000000000000006E-3</v>
      </c>
      <c r="AI24" s="12">
        <v>8.9999999999999993E-3</v>
      </c>
      <c r="AJ24" s="12">
        <v>1.11E-2</v>
      </c>
      <c r="AK24" s="12">
        <v>1.26E-2</v>
      </c>
      <c r="AL24" s="12">
        <v>7.1999999999999998E-3</v>
      </c>
      <c r="AM24" s="12">
        <v>1.2500000000000001E-2</v>
      </c>
      <c r="AN24" s="12">
        <v>0</v>
      </c>
      <c r="AO24" s="12">
        <v>9.4000000000000004E-3</v>
      </c>
      <c r="AP24" s="12">
        <v>7.7999999999999996E-3</v>
      </c>
      <c r="AQ24" s="12">
        <v>0</v>
      </c>
      <c r="AR24" s="25">
        <f t="shared" ref="AR24:AR33" si="14">AVERAGE(AH24:AQ24)</f>
        <v>7.8100000000000001E-3</v>
      </c>
      <c r="AS24" s="25">
        <f>_xlfn.STDEV.S(AH24:AQ24)</f>
        <v>4.5036898452515822E-3</v>
      </c>
      <c r="AT24" s="12">
        <v>9.7000000000000003E-3</v>
      </c>
      <c r="AU24" s="12">
        <v>1.9599999999999999E-2</v>
      </c>
      <c r="AV24" s="12">
        <v>8.8999999999999999E-3</v>
      </c>
      <c r="AW24" s="12">
        <v>2.4799999999999999E-2</v>
      </c>
      <c r="AX24" s="12">
        <v>1.2500000000000001E-2</v>
      </c>
      <c r="AY24" s="12">
        <v>1.2500000000000001E-2</v>
      </c>
      <c r="AZ24" s="12">
        <v>1.0800000000000001E-2</v>
      </c>
      <c r="BA24" s="12">
        <v>1.54E-2</v>
      </c>
      <c r="BB24" s="12">
        <v>1.1900000000000001E-2</v>
      </c>
      <c r="BC24" s="12">
        <v>1.9599999999999999E-2</v>
      </c>
      <c r="BD24" s="25">
        <f t="shared" ref="BD24:BD33" si="15">AVERAGE(AT24:BC24)</f>
        <v>1.457E-2</v>
      </c>
      <c r="BE24" s="25">
        <f>_xlfn.STDEV.S(AT24:BC24)</f>
        <v>5.1824597334556221E-3</v>
      </c>
    </row>
    <row r="25" spans="1:57" x14ac:dyDescent="0.3">
      <c r="A25" s="14" t="s">
        <v>106</v>
      </c>
      <c r="B25" s="4" t="s">
        <v>27</v>
      </c>
      <c r="C25" s="12">
        <v>2.2700000000000001E-2</v>
      </c>
      <c r="D25" s="12">
        <v>2.92E-2</v>
      </c>
      <c r="E25" s="12">
        <v>2.3E-2</v>
      </c>
      <c r="F25" s="12">
        <v>1.9900000000000001E-2</v>
      </c>
      <c r="G25" s="12">
        <v>1.8800000000000001E-2</v>
      </c>
      <c r="H25" s="25">
        <f t="shared" si="11"/>
        <v>2.2719999999999997E-2</v>
      </c>
      <c r="I25" s="25">
        <f t="shared" ref="I25:I33" si="16">_xlfn.STDEV.S(C25:G25)</f>
        <v>4.0431423422877403E-3</v>
      </c>
      <c r="J25" s="12">
        <v>5.6399999999999999E-2</v>
      </c>
      <c r="K25" s="12">
        <v>5.8500000000000003E-2</v>
      </c>
      <c r="L25" s="12">
        <v>4.9399999999999999E-2</v>
      </c>
      <c r="M25" s="12">
        <v>5.0799999999999998E-2</v>
      </c>
      <c r="N25" s="12">
        <v>3.9199999999999999E-2</v>
      </c>
      <c r="O25" s="12">
        <v>3.7100000000000001E-2</v>
      </c>
      <c r="P25" s="12">
        <v>3.2800000000000003E-2</v>
      </c>
      <c r="Q25" s="12">
        <v>3.2000000000000001E-2</v>
      </c>
      <c r="R25" s="12">
        <v>5.5800000000000002E-2</v>
      </c>
      <c r="S25" s="12">
        <v>4.6600000000000003E-2</v>
      </c>
      <c r="T25" s="25">
        <f t="shared" si="12"/>
        <v>4.5860000000000012E-2</v>
      </c>
      <c r="U25" s="25">
        <f t="shared" ref="U25:U33" si="17">_xlfn.STDEV.S(J25:S25)</f>
        <v>9.949338336458979E-3</v>
      </c>
      <c r="V25" s="12">
        <v>2.0899999999999998E-2</v>
      </c>
      <c r="W25" s="12">
        <v>1.95E-2</v>
      </c>
      <c r="X25" s="12">
        <v>2.1600000000000001E-2</v>
      </c>
      <c r="Y25" s="12">
        <v>1.35E-2</v>
      </c>
      <c r="Z25" s="12">
        <v>1.9E-2</v>
      </c>
      <c r="AA25" s="12">
        <v>1.95E-2</v>
      </c>
      <c r="AB25" s="12">
        <v>2.6700000000000002E-2</v>
      </c>
      <c r="AC25" s="12">
        <v>2.75E-2</v>
      </c>
      <c r="AD25" s="12">
        <v>3.7499999999999999E-2</v>
      </c>
      <c r="AE25" s="12">
        <v>3.7499999999999999E-2</v>
      </c>
      <c r="AF25" s="25">
        <f t="shared" si="13"/>
        <v>2.4320000000000001E-2</v>
      </c>
      <c r="AG25" s="25">
        <f t="shared" ref="AG25:AG33" si="18">_xlfn.STDEV.S(V25:AE25)</f>
        <v>7.9870450661611286E-3</v>
      </c>
      <c r="AH25" s="12">
        <v>3.6299999999999999E-2</v>
      </c>
      <c r="AI25" s="12">
        <v>3.2300000000000002E-2</v>
      </c>
      <c r="AJ25" s="12">
        <v>4.3200000000000002E-2</v>
      </c>
      <c r="AK25" s="12">
        <v>3.0599999999999999E-2</v>
      </c>
      <c r="AL25" s="12">
        <v>2.9399999999999999E-2</v>
      </c>
      <c r="AM25" s="12">
        <v>2.92E-2</v>
      </c>
      <c r="AN25" s="12">
        <v>2.4899999999999999E-2</v>
      </c>
      <c r="AO25" s="12">
        <v>3.5499999999999997E-2</v>
      </c>
      <c r="AP25" s="12">
        <v>1.46E-2</v>
      </c>
      <c r="AQ25" s="12">
        <v>1.72E-2</v>
      </c>
      <c r="AR25" s="25">
        <f t="shared" si="14"/>
        <v>2.9320000000000002E-2</v>
      </c>
      <c r="AS25" s="25">
        <f t="shared" ref="AS25:AS33" si="19">_xlfn.STDEV.S(AH25:AQ25)</f>
        <v>8.6488021007407531E-3</v>
      </c>
      <c r="AT25" s="12">
        <v>2.06E-2</v>
      </c>
      <c r="AU25" s="12">
        <v>3.0499999999999999E-2</v>
      </c>
      <c r="AV25" s="12">
        <v>2.7300000000000001E-2</v>
      </c>
      <c r="AW25" s="12">
        <v>4.99E-2</v>
      </c>
      <c r="AX25" s="12">
        <v>2.6700000000000002E-2</v>
      </c>
      <c r="AY25" s="12">
        <v>2.6700000000000002E-2</v>
      </c>
      <c r="AZ25" s="12">
        <v>0</v>
      </c>
      <c r="BA25" s="12">
        <v>1.9599999999999999E-2</v>
      </c>
      <c r="BB25" s="12">
        <v>2.5499999999999998E-2</v>
      </c>
      <c r="BC25" s="12">
        <v>3.6299999999999999E-2</v>
      </c>
      <c r="BD25" s="25">
        <f t="shared" si="15"/>
        <v>2.631E-2</v>
      </c>
      <c r="BE25" s="25">
        <f t="shared" ref="BE25:BE33" si="20">_xlfn.STDEV.S(AT25:BC25)</f>
        <v>1.267380938962096E-2</v>
      </c>
    </row>
    <row r="26" spans="1:57" x14ac:dyDescent="0.3">
      <c r="A26" s="14" t="s">
        <v>107</v>
      </c>
      <c r="B26" s="2" t="s">
        <v>28</v>
      </c>
      <c r="C26" s="12">
        <v>11.892899999999999</v>
      </c>
      <c r="D26" s="12">
        <v>10.189</v>
      </c>
      <c r="E26" s="12">
        <v>11.6008</v>
      </c>
      <c r="F26" s="12">
        <v>12.1244</v>
      </c>
      <c r="G26" s="12">
        <v>13.175599999999999</v>
      </c>
      <c r="H26" s="25">
        <f t="shared" si="11"/>
        <v>11.796539999999998</v>
      </c>
      <c r="I26" s="25">
        <f t="shared" si="16"/>
        <v>1.0771586364134114</v>
      </c>
      <c r="J26" s="12">
        <v>9.82</v>
      </c>
      <c r="K26" s="12">
        <v>11.889799999999999</v>
      </c>
      <c r="L26" s="12">
        <v>11.3081</v>
      </c>
      <c r="M26" s="12">
        <v>10.276899999999999</v>
      </c>
      <c r="N26" s="12">
        <v>11.831099999999999</v>
      </c>
      <c r="O26" s="12">
        <v>13.029</v>
      </c>
      <c r="P26" s="12">
        <v>11.275399999999999</v>
      </c>
      <c r="Q26" s="12">
        <v>10.0914</v>
      </c>
      <c r="R26" s="12">
        <v>12.9328</v>
      </c>
      <c r="S26" s="12">
        <v>10.682499999999999</v>
      </c>
      <c r="T26" s="25">
        <f t="shared" si="12"/>
        <v>11.313700000000001</v>
      </c>
      <c r="U26" s="25">
        <f t="shared" si="17"/>
        <v>1.1236525649268403</v>
      </c>
      <c r="V26" s="12">
        <v>17.3718</v>
      </c>
      <c r="W26" s="12">
        <v>17.503</v>
      </c>
      <c r="X26" s="12">
        <v>17.7408</v>
      </c>
      <c r="Y26" s="12">
        <v>17.477399999999999</v>
      </c>
      <c r="Z26" s="12">
        <v>16.491399999999999</v>
      </c>
      <c r="AA26" s="12">
        <v>17.618600000000001</v>
      </c>
      <c r="AB26" s="12">
        <v>17.995799999999999</v>
      </c>
      <c r="AC26" s="12">
        <v>17.974799999999998</v>
      </c>
      <c r="AD26" s="12">
        <v>18.221299999999999</v>
      </c>
      <c r="AE26" s="12">
        <v>17.882899999999999</v>
      </c>
      <c r="AF26" s="25">
        <f t="shared" si="13"/>
        <v>17.627780000000001</v>
      </c>
      <c r="AG26" s="25">
        <f t="shared" si="18"/>
        <v>0.48087201531292201</v>
      </c>
      <c r="AH26" s="12">
        <v>10.265599999999999</v>
      </c>
      <c r="AI26" s="12">
        <v>8.9968000000000004</v>
      </c>
      <c r="AJ26" s="12">
        <v>8.6069999999999993</v>
      </c>
      <c r="AK26" s="12">
        <v>8.0571000000000002</v>
      </c>
      <c r="AL26" s="12">
        <v>9.4488000000000003</v>
      </c>
      <c r="AM26" s="12">
        <v>9.4156999999999993</v>
      </c>
      <c r="AN26" s="12">
        <v>10.260999999999999</v>
      </c>
      <c r="AO26" s="12">
        <v>9.9558</v>
      </c>
      <c r="AP26" s="12">
        <v>9.1697000000000006</v>
      </c>
      <c r="AQ26" s="12">
        <v>10.5725</v>
      </c>
      <c r="AR26" s="25">
        <f t="shared" si="14"/>
        <v>9.4749999999999996</v>
      </c>
      <c r="AS26" s="25">
        <f t="shared" si="19"/>
        <v>0.8005879728188664</v>
      </c>
      <c r="AT26" s="12">
        <v>8.4229000000000003</v>
      </c>
      <c r="AU26" s="12">
        <v>9.6135000000000002</v>
      </c>
      <c r="AV26" s="12">
        <v>9.2716999999999992</v>
      </c>
      <c r="AW26" s="12">
        <v>9.1073000000000004</v>
      </c>
      <c r="AX26" s="12">
        <v>9.0708000000000002</v>
      </c>
      <c r="AY26" s="12">
        <v>9.0708000000000002</v>
      </c>
      <c r="AZ26" s="12">
        <v>9.3833000000000002</v>
      </c>
      <c r="BA26" s="12">
        <v>8.7835999999999999</v>
      </c>
      <c r="BB26" s="12">
        <v>9.0566999999999993</v>
      </c>
      <c r="BC26" s="12">
        <v>9.1257000000000001</v>
      </c>
      <c r="BD26" s="25">
        <f t="shared" si="15"/>
        <v>9.0906299999999991</v>
      </c>
      <c r="BE26" s="25">
        <f t="shared" si="20"/>
        <v>0.3223888923162348</v>
      </c>
    </row>
    <row r="27" spans="1:57" x14ac:dyDescent="0.3">
      <c r="A27" s="14" t="s">
        <v>108</v>
      </c>
      <c r="B27" s="2" t="s">
        <v>29</v>
      </c>
      <c r="C27" s="12">
        <v>7.9200000000000007E-2</v>
      </c>
      <c r="D27" s="12">
        <v>8.6800000000000002E-2</v>
      </c>
      <c r="E27" s="12">
        <v>8.4199999999999997E-2</v>
      </c>
      <c r="F27" s="12">
        <v>7.4300000000000005E-2</v>
      </c>
      <c r="G27" s="12">
        <v>7.8399999999999997E-2</v>
      </c>
      <c r="H27" s="25">
        <f t="shared" si="11"/>
        <v>8.0580000000000013E-2</v>
      </c>
      <c r="I27" s="25">
        <f t="shared" si="16"/>
        <v>4.9469182325969354E-3</v>
      </c>
      <c r="J27" s="12">
        <v>9.06E-2</v>
      </c>
      <c r="K27" s="12">
        <v>9.8199999999999996E-2</v>
      </c>
      <c r="L27" s="12">
        <v>7.17E-2</v>
      </c>
      <c r="M27" s="12">
        <v>8.9200000000000002E-2</v>
      </c>
      <c r="N27" s="12">
        <v>8.5999999999999993E-2</v>
      </c>
      <c r="O27" s="12">
        <v>8.4900000000000003E-2</v>
      </c>
      <c r="P27" s="12">
        <v>8.6900000000000005E-2</v>
      </c>
      <c r="Q27" s="12">
        <v>9.3399999999999997E-2</v>
      </c>
      <c r="R27" s="12">
        <v>8.5699999999999998E-2</v>
      </c>
      <c r="S27" s="12">
        <v>9.1899999999999996E-2</v>
      </c>
      <c r="T27" s="25">
        <f t="shared" si="12"/>
        <v>8.7849999999999998E-2</v>
      </c>
      <c r="U27" s="25">
        <f t="shared" si="17"/>
        <v>7.0093984525540177E-3</v>
      </c>
      <c r="V27" s="12">
        <v>9.3399999999999997E-2</v>
      </c>
      <c r="W27" s="12">
        <v>9.35E-2</v>
      </c>
      <c r="X27" s="12">
        <v>9.4200000000000006E-2</v>
      </c>
      <c r="Y27" s="12">
        <v>9.0200000000000002E-2</v>
      </c>
      <c r="Z27" s="12">
        <v>8.9099999999999999E-2</v>
      </c>
      <c r="AA27" s="12">
        <v>9.5500000000000002E-2</v>
      </c>
      <c r="AB27" s="12">
        <v>9.9599999999999994E-2</v>
      </c>
      <c r="AC27" s="12">
        <v>0.1013</v>
      </c>
      <c r="AD27" s="12">
        <v>0.10050000000000001</v>
      </c>
      <c r="AE27" s="12">
        <v>9.6100000000000005E-2</v>
      </c>
      <c r="AF27" s="25">
        <f t="shared" si="13"/>
        <v>9.5340000000000008E-2</v>
      </c>
      <c r="AG27" s="25">
        <f t="shared" si="18"/>
        <v>4.1460020903676996E-3</v>
      </c>
      <c r="AH27" s="12">
        <v>9.3700000000000006E-2</v>
      </c>
      <c r="AI27" s="12">
        <v>8.3799999999999999E-2</v>
      </c>
      <c r="AJ27" s="12">
        <v>7.3300000000000004E-2</v>
      </c>
      <c r="AK27" s="12">
        <v>8.2500000000000004E-2</v>
      </c>
      <c r="AL27" s="12">
        <v>9.1499999999999998E-2</v>
      </c>
      <c r="AM27" s="12">
        <v>9.5699999999999993E-2</v>
      </c>
      <c r="AN27" s="12">
        <v>8.8300000000000003E-2</v>
      </c>
      <c r="AO27" s="12">
        <v>9.3700000000000006E-2</v>
      </c>
      <c r="AP27" s="12">
        <v>9.5899999999999999E-2</v>
      </c>
      <c r="AQ27" s="12">
        <v>9.6500000000000002E-2</v>
      </c>
      <c r="AR27" s="25">
        <f t="shared" si="14"/>
        <v>8.9490000000000014E-2</v>
      </c>
      <c r="AS27" s="25">
        <f t="shared" si="19"/>
        <v>7.5501949938027715E-3</v>
      </c>
      <c r="AT27" s="12">
        <v>8.7900000000000006E-2</v>
      </c>
      <c r="AU27" s="12">
        <v>9.4700000000000006E-2</v>
      </c>
      <c r="AV27" s="12">
        <v>8.7800000000000003E-2</v>
      </c>
      <c r="AW27" s="12">
        <v>7.7299999999999994E-2</v>
      </c>
      <c r="AX27" s="12">
        <v>9.8799999999999999E-2</v>
      </c>
      <c r="AY27" s="12">
        <v>9.8799999999999999E-2</v>
      </c>
      <c r="AZ27" s="12">
        <v>8.6800000000000002E-2</v>
      </c>
      <c r="BA27" s="12">
        <v>9.6299999999999997E-2</v>
      </c>
      <c r="BB27" s="12">
        <v>9.8900000000000002E-2</v>
      </c>
      <c r="BC27" s="12">
        <v>0.10150000000000001</v>
      </c>
      <c r="BD27" s="25">
        <f t="shared" si="15"/>
        <v>9.287999999999999E-2</v>
      </c>
      <c r="BE27" s="25">
        <f t="shared" si="20"/>
        <v>7.6445768722379643E-3</v>
      </c>
    </row>
    <row r="28" spans="1:57" x14ac:dyDescent="0.3">
      <c r="A28" s="14" t="s">
        <v>109</v>
      </c>
      <c r="B28" s="2" t="s">
        <v>30</v>
      </c>
      <c r="C28" s="12">
        <v>0</v>
      </c>
      <c r="D28" s="12">
        <v>0</v>
      </c>
      <c r="E28" s="12">
        <v>0</v>
      </c>
      <c r="F28" s="12">
        <v>0</v>
      </c>
      <c r="G28" s="12">
        <v>0</v>
      </c>
      <c r="H28" s="25">
        <f t="shared" si="11"/>
        <v>0</v>
      </c>
      <c r="I28" s="25">
        <f t="shared" si="16"/>
        <v>0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2">
        <v>0</v>
      </c>
      <c r="P28" s="12">
        <v>0</v>
      </c>
      <c r="Q28" s="12">
        <v>0</v>
      </c>
      <c r="R28" s="12">
        <v>0</v>
      </c>
      <c r="S28" s="12">
        <v>0</v>
      </c>
      <c r="T28" s="25">
        <f t="shared" si="12"/>
        <v>0</v>
      </c>
      <c r="U28" s="25">
        <f t="shared" si="17"/>
        <v>0</v>
      </c>
      <c r="V28" s="12">
        <v>0</v>
      </c>
      <c r="W28" s="12">
        <v>0</v>
      </c>
      <c r="X28" s="12">
        <v>0</v>
      </c>
      <c r="Y28" s="12">
        <v>0</v>
      </c>
      <c r="Z28" s="12">
        <v>0</v>
      </c>
      <c r="AA28" s="12">
        <v>0</v>
      </c>
      <c r="AB28" s="12">
        <v>0</v>
      </c>
      <c r="AC28" s="12">
        <v>0</v>
      </c>
      <c r="AD28" s="12">
        <v>0</v>
      </c>
      <c r="AE28" s="12">
        <v>0</v>
      </c>
      <c r="AF28" s="25">
        <f t="shared" si="13"/>
        <v>0</v>
      </c>
      <c r="AG28" s="25">
        <f t="shared" si="18"/>
        <v>0</v>
      </c>
      <c r="AH28" s="12">
        <v>0</v>
      </c>
      <c r="AI28" s="12">
        <v>0</v>
      </c>
      <c r="AJ28" s="12">
        <v>0</v>
      </c>
      <c r="AK28" s="12">
        <v>0</v>
      </c>
      <c r="AL28" s="12">
        <v>0</v>
      </c>
      <c r="AM28" s="12">
        <v>0</v>
      </c>
      <c r="AN28" s="12">
        <v>0</v>
      </c>
      <c r="AO28" s="12">
        <v>0</v>
      </c>
      <c r="AP28" s="12">
        <v>0</v>
      </c>
      <c r="AQ28" s="12">
        <v>0</v>
      </c>
      <c r="AR28" s="25">
        <f t="shared" si="14"/>
        <v>0</v>
      </c>
      <c r="AS28" s="25">
        <f t="shared" si="19"/>
        <v>0</v>
      </c>
      <c r="AT28" s="12">
        <v>0</v>
      </c>
      <c r="AU28" s="12">
        <v>0</v>
      </c>
      <c r="AV28" s="12">
        <v>0</v>
      </c>
      <c r="AW28" s="12">
        <v>0</v>
      </c>
      <c r="AX28" s="12">
        <v>0</v>
      </c>
      <c r="AY28" s="12">
        <v>0</v>
      </c>
      <c r="AZ28" s="12">
        <v>0</v>
      </c>
      <c r="BA28" s="12">
        <v>0</v>
      </c>
      <c r="BB28" s="12">
        <v>0</v>
      </c>
      <c r="BC28" s="12">
        <v>0</v>
      </c>
      <c r="BD28" s="25">
        <f t="shared" si="15"/>
        <v>0</v>
      </c>
      <c r="BE28" s="25">
        <f t="shared" si="20"/>
        <v>0</v>
      </c>
    </row>
    <row r="29" spans="1:57" x14ac:dyDescent="0.3">
      <c r="A29" s="14" t="s">
        <v>110</v>
      </c>
      <c r="B29" s="2" t="s">
        <v>31</v>
      </c>
      <c r="C29" s="16">
        <v>48.590200000000003</v>
      </c>
      <c r="D29" s="16">
        <v>51.848799999999997</v>
      </c>
      <c r="E29" s="16">
        <v>48.761600000000001</v>
      </c>
      <c r="F29" s="12">
        <v>49.487200000000001</v>
      </c>
      <c r="G29" s="12">
        <v>46.356299999999997</v>
      </c>
      <c r="H29" s="27">
        <f t="shared" si="11"/>
        <v>49.00882</v>
      </c>
      <c r="I29" s="25">
        <f t="shared" si="16"/>
        <v>1.9727237900932808</v>
      </c>
      <c r="J29" s="16">
        <v>40.121400000000001</v>
      </c>
      <c r="K29" s="16">
        <v>38.164200000000001</v>
      </c>
      <c r="L29" s="16">
        <v>36.490400000000001</v>
      </c>
      <c r="M29" s="12">
        <v>38.595399999999998</v>
      </c>
      <c r="N29" s="12">
        <v>38.730499999999999</v>
      </c>
      <c r="O29" s="28">
        <v>31.2561</v>
      </c>
      <c r="P29" s="28">
        <v>39.836399999999998</v>
      </c>
      <c r="Q29" s="28">
        <v>38.0657</v>
      </c>
      <c r="R29" s="28">
        <v>32.781199999999998</v>
      </c>
      <c r="S29" s="28">
        <v>38.251399999999997</v>
      </c>
      <c r="T29" s="27">
        <f t="shared" si="12"/>
        <v>37.22927</v>
      </c>
      <c r="U29" s="25">
        <f t="shared" si="17"/>
        <v>2.9422217587885666</v>
      </c>
      <c r="V29" s="16">
        <v>31.655200000000001</v>
      </c>
      <c r="W29" s="16">
        <v>33.7988</v>
      </c>
      <c r="X29" s="16">
        <v>25.861699999999999</v>
      </c>
      <c r="Y29" s="12">
        <v>32.3825</v>
      </c>
      <c r="Z29" s="12">
        <v>30.592400000000001</v>
      </c>
      <c r="AA29" s="28">
        <v>29.208500000000001</v>
      </c>
      <c r="AB29" s="28">
        <v>31.0929</v>
      </c>
      <c r="AC29" s="28">
        <v>31.148900000000001</v>
      </c>
      <c r="AD29" s="28">
        <v>31.147300000000001</v>
      </c>
      <c r="AE29" s="28">
        <v>30.706099999999999</v>
      </c>
      <c r="AF29" s="27">
        <f t="shared" si="13"/>
        <v>30.759429999999998</v>
      </c>
      <c r="AG29" s="25">
        <f t="shared" si="18"/>
        <v>2.0952790453514516</v>
      </c>
      <c r="AH29" s="16">
        <v>44.2742</v>
      </c>
      <c r="AI29" s="16">
        <v>45.9983</v>
      </c>
      <c r="AJ29" s="16">
        <v>48.6922</v>
      </c>
      <c r="AK29" s="12">
        <v>47.709699999999998</v>
      </c>
      <c r="AL29" s="12">
        <v>44.618699999999997</v>
      </c>
      <c r="AM29" s="28">
        <v>42.218000000000004</v>
      </c>
      <c r="AN29" s="28">
        <v>41.955399999999997</v>
      </c>
      <c r="AO29" s="28">
        <v>44.37</v>
      </c>
      <c r="AP29" s="28">
        <v>43.071599999999997</v>
      </c>
      <c r="AQ29" s="28">
        <v>42.663800000000002</v>
      </c>
      <c r="AR29" s="25">
        <f t="shared" si="14"/>
        <v>44.557189999999999</v>
      </c>
      <c r="AS29" s="25">
        <f t="shared" si="19"/>
        <v>2.2916601539058967</v>
      </c>
      <c r="AT29" s="16">
        <v>42.416899999999998</v>
      </c>
      <c r="AU29" s="16">
        <v>36.586500000000001</v>
      </c>
      <c r="AV29" s="16">
        <v>43.380299999999998</v>
      </c>
      <c r="AW29" s="12">
        <v>37.0518</v>
      </c>
      <c r="AX29" s="12">
        <v>39.503300000000003</v>
      </c>
      <c r="AY29" s="28">
        <v>39.503300000000003</v>
      </c>
      <c r="AZ29" s="28">
        <v>37.2042</v>
      </c>
      <c r="BA29" s="28">
        <v>37.686700000000002</v>
      </c>
      <c r="BB29" s="28">
        <v>39.3705</v>
      </c>
      <c r="BC29" s="28">
        <v>41.2849</v>
      </c>
      <c r="BD29" s="27">
        <f t="shared" si="15"/>
        <v>39.398839999999993</v>
      </c>
      <c r="BE29" s="25">
        <f t="shared" si="20"/>
        <v>2.3500893671896339</v>
      </c>
    </row>
    <row r="30" spans="1:57" x14ac:dyDescent="0.3">
      <c r="A30" s="14" t="s">
        <v>111</v>
      </c>
      <c r="B30" s="2" t="s">
        <v>32</v>
      </c>
      <c r="C30" s="16">
        <v>0.18529999999999999</v>
      </c>
      <c r="D30" s="16">
        <v>0.19950000000000001</v>
      </c>
      <c r="E30" s="16">
        <v>0.21110000000000001</v>
      </c>
      <c r="F30" s="12">
        <v>0.1888</v>
      </c>
      <c r="G30" s="12">
        <v>0.17699999999999999</v>
      </c>
      <c r="H30" s="27">
        <f t="shared" si="11"/>
        <v>0.19234000000000001</v>
      </c>
      <c r="I30" s="25">
        <f t="shared" si="16"/>
        <v>1.3234538148345043E-2</v>
      </c>
      <c r="J30" s="16">
        <v>0.19500000000000001</v>
      </c>
      <c r="K30" s="16">
        <v>0.17169999999999999</v>
      </c>
      <c r="L30" s="16">
        <v>0.16350000000000001</v>
      </c>
      <c r="M30" s="12">
        <v>0.19259999999999999</v>
      </c>
      <c r="N30" s="12">
        <v>0.1774</v>
      </c>
      <c r="O30" s="28">
        <v>0.19650000000000001</v>
      </c>
      <c r="P30" s="28">
        <v>0.20050000000000001</v>
      </c>
      <c r="Q30" s="28">
        <v>0.20899999999999999</v>
      </c>
      <c r="R30" s="28">
        <v>0.15939999999999999</v>
      </c>
      <c r="S30" s="28">
        <v>0.20710000000000001</v>
      </c>
      <c r="T30" s="27">
        <f t="shared" si="12"/>
        <v>0.18727000000000002</v>
      </c>
      <c r="U30" s="25">
        <f t="shared" si="17"/>
        <v>1.7936310161853868E-2</v>
      </c>
      <c r="V30" s="16">
        <v>0.16880000000000001</v>
      </c>
      <c r="W30" s="16">
        <v>0.16600000000000001</v>
      </c>
      <c r="X30" s="16">
        <v>0.1658</v>
      </c>
      <c r="Y30" s="12">
        <v>0.16109999999999999</v>
      </c>
      <c r="Z30" s="12">
        <v>0.1678</v>
      </c>
      <c r="AA30" s="28">
        <v>0.1719</v>
      </c>
      <c r="AB30" s="28">
        <v>0.16200000000000001</v>
      </c>
      <c r="AC30" s="28">
        <v>0.1542</v>
      </c>
      <c r="AD30" s="28">
        <v>0.16750000000000001</v>
      </c>
      <c r="AE30" s="28">
        <v>0.1744</v>
      </c>
      <c r="AF30" s="27">
        <f t="shared" si="13"/>
        <v>0.16594999999999996</v>
      </c>
      <c r="AG30" s="25">
        <f t="shared" si="18"/>
        <v>5.7538875746943668E-3</v>
      </c>
      <c r="AH30" s="16">
        <v>0.1522</v>
      </c>
      <c r="AI30" s="16">
        <v>0.14699999999999999</v>
      </c>
      <c r="AJ30" s="16">
        <v>0.14219999999999999</v>
      </c>
      <c r="AK30" s="12">
        <v>0.15049999999999999</v>
      </c>
      <c r="AL30" s="12">
        <v>0.16139999999999999</v>
      </c>
      <c r="AM30" s="28">
        <v>0.1462</v>
      </c>
      <c r="AN30" s="28">
        <v>0.1555</v>
      </c>
      <c r="AO30" s="28">
        <v>0.1535</v>
      </c>
      <c r="AP30" s="28">
        <v>0.17</v>
      </c>
      <c r="AQ30" s="28">
        <v>0.17349999999999999</v>
      </c>
      <c r="AR30" s="25">
        <f t="shared" si="14"/>
        <v>0.15519999999999998</v>
      </c>
      <c r="AS30" s="25">
        <f t="shared" si="19"/>
        <v>1.0239791664547348E-2</v>
      </c>
      <c r="AT30" s="16">
        <v>0.1285</v>
      </c>
      <c r="AU30" s="16">
        <v>0.1174</v>
      </c>
      <c r="AV30" s="16">
        <v>0.15720000000000001</v>
      </c>
      <c r="AW30" s="12">
        <v>0.1384</v>
      </c>
      <c r="AX30" s="12">
        <v>0.13489999999999999</v>
      </c>
      <c r="AY30" s="28">
        <v>0.13489999999999999</v>
      </c>
      <c r="AZ30" s="28">
        <v>0.1535</v>
      </c>
      <c r="BA30" s="28">
        <v>0.1421</v>
      </c>
      <c r="BB30" s="28">
        <v>0.1578</v>
      </c>
      <c r="BC30" s="28">
        <v>0.14169999999999999</v>
      </c>
      <c r="BD30" s="27">
        <f t="shared" si="15"/>
        <v>0.14063999999999999</v>
      </c>
      <c r="BE30" s="25">
        <f t="shared" si="20"/>
        <v>1.2891530380662939E-2</v>
      </c>
    </row>
    <row r="31" spans="1:57" x14ac:dyDescent="0.3">
      <c r="A31" s="14" t="s">
        <v>112</v>
      </c>
      <c r="B31" s="2" t="s">
        <v>33</v>
      </c>
      <c r="C31" s="16">
        <v>0</v>
      </c>
      <c r="D31" s="16">
        <v>0</v>
      </c>
      <c r="E31" s="16">
        <v>0</v>
      </c>
      <c r="F31" s="12">
        <v>0</v>
      </c>
      <c r="G31" s="12">
        <v>0</v>
      </c>
      <c r="H31" s="27">
        <f t="shared" si="11"/>
        <v>0</v>
      </c>
      <c r="I31" s="25">
        <f t="shared" si="16"/>
        <v>0</v>
      </c>
      <c r="J31" s="16">
        <v>0</v>
      </c>
      <c r="K31" s="16">
        <v>0</v>
      </c>
      <c r="L31" s="16">
        <v>0</v>
      </c>
      <c r="M31" s="12">
        <v>0</v>
      </c>
      <c r="N31" s="12">
        <v>0</v>
      </c>
      <c r="O31" s="28">
        <v>0</v>
      </c>
      <c r="P31" s="28">
        <v>0</v>
      </c>
      <c r="Q31" s="28">
        <v>0</v>
      </c>
      <c r="R31" s="28">
        <v>0</v>
      </c>
      <c r="S31" s="28">
        <v>0</v>
      </c>
      <c r="T31" s="27">
        <f t="shared" si="12"/>
        <v>0</v>
      </c>
      <c r="U31" s="25">
        <f t="shared" si="17"/>
        <v>0</v>
      </c>
      <c r="V31" s="16">
        <v>0</v>
      </c>
      <c r="W31" s="16">
        <v>0</v>
      </c>
      <c r="X31" s="16">
        <v>0</v>
      </c>
      <c r="Y31" s="12">
        <v>0</v>
      </c>
      <c r="Z31" s="12">
        <v>0</v>
      </c>
      <c r="AA31" s="28">
        <v>0</v>
      </c>
      <c r="AB31" s="28">
        <v>0</v>
      </c>
      <c r="AC31" s="28">
        <v>0</v>
      </c>
      <c r="AD31" s="28">
        <v>0</v>
      </c>
      <c r="AE31" s="28">
        <v>0</v>
      </c>
      <c r="AF31" s="27">
        <v>0</v>
      </c>
      <c r="AG31" s="25">
        <f t="shared" si="18"/>
        <v>0</v>
      </c>
      <c r="AH31" s="16">
        <v>0</v>
      </c>
      <c r="AI31" s="16">
        <v>0</v>
      </c>
      <c r="AJ31" s="16">
        <v>0</v>
      </c>
      <c r="AK31" s="12">
        <v>0</v>
      </c>
      <c r="AL31" s="12">
        <v>0</v>
      </c>
      <c r="AM31" s="28">
        <v>0</v>
      </c>
      <c r="AN31" s="28">
        <v>0</v>
      </c>
      <c r="AO31" s="28">
        <v>0</v>
      </c>
      <c r="AP31" s="28">
        <v>0</v>
      </c>
      <c r="AQ31" s="28">
        <v>0</v>
      </c>
      <c r="AR31" s="25">
        <f t="shared" si="14"/>
        <v>0</v>
      </c>
      <c r="AS31" s="25">
        <f t="shared" si="19"/>
        <v>0</v>
      </c>
      <c r="AT31" s="16">
        <v>0</v>
      </c>
      <c r="AU31" s="16">
        <v>0</v>
      </c>
      <c r="AV31" s="16">
        <v>0</v>
      </c>
      <c r="AW31" s="12">
        <v>0</v>
      </c>
      <c r="AX31" s="12">
        <v>0</v>
      </c>
      <c r="AY31" s="28">
        <v>0</v>
      </c>
      <c r="AZ31" s="28">
        <v>0</v>
      </c>
      <c r="BA31" s="28">
        <v>0</v>
      </c>
      <c r="BB31" s="28">
        <v>0</v>
      </c>
      <c r="BC31" s="28">
        <v>0</v>
      </c>
      <c r="BD31" s="27">
        <f t="shared" si="15"/>
        <v>0</v>
      </c>
      <c r="BE31" s="25">
        <f t="shared" si="20"/>
        <v>0</v>
      </c>
    </row>
    <row r="32" spans="1:57" x14ac:dyDescent="0.3">
      <c r="A32" s="14" t="s">
        <v>113</v>
      </c>
      <c r="B32" s="2" t="s">
        <v>34</v>
      </c>
      <c r="C32" s="16">
        <v>0</v>
      </c>
      <c r="D32" s="16">
        <v>0</v>
      </c>
      <c r="E32" s="16">
        <v>0</v>
      </c>
      <c r="F32" s="12">
        <v>0</v>
      </c>
      <c r="G32" s="12">
        <v>0</v>
      </c>
      <c r="H32" s="27">
        <f t="shared" si="11"/>
        <v>0</v>
      </c>
      <c r="I32" s="25">
        <f t="shared" si="16"/>
        <v>0</v>
      </c>
      <c r="J32" s="16">
        <v>0.35659999999999997</v>
      </c>
      <c r="K32" s="16">
        <v>0</v>
      </c>
      <c r="L32" s="16">
        <v>0.21640000000000001</v>
      </c>
      <c r="M32" s="12">
        <v>0.2185</v>
      </c>
      <c r="N32" s="12">
        <v>0.25</v>
      </c>
      <c r="O32" s="28">
        <v>0.16420000000000001</v>
      </c>
      <c r="P32" s="28">
        <v>0.2248</v>
      </c>
      <c r="Q32" s="28">
        <v>0.15620000000000001</v>
      </c>
      <c r="R32" s="28">
        <v>0.1042</v>
      </c>
      <c r="S32" s="28">
        <v>0.1346</v>
      </c>
      <c r="T32" s="27">
        <f t="shared" si="12"/>
        <v>0.18255000000000005</v>
      </c>
      <c r="U32" s="25">
        <f t="shared" si="17"/>
        <v>9.5370426932741115E-2</v>
      </c>
      <c r="V32" s="16">
        <v>0</v>
      </c>
      <c r="W32" s="16">
        <v>0</v>
      </c>
      <c r="X32" s="16">
        <v>0</v>
      </c>
      <c r="Y32" s="12">
        <v>0</v>
      </c>
      <c r="Z32" s="12">
        <v>0</v>
      </c>
      <c r="AA32" s="28">
        <v>0</v>
      </c>
      <c r="AB32" s="28">
        <v>0</v>
      </c>
      <c r="AC32" s="28">
        <v>0</v>
      </c>
      <c r="AD32" s="28">
        <v>0</v>
      </c>
      <c r="AE32" s="28">
        <v>0</v>
      </c>
      <c r="AF32" s="27">
        <v>0</v>
      </c>
      <c r="AG32" s="25">
        <f t="shared" si="18"/>
        <v>0</v>
      </c>
      <c r="AH32" s="16">
        <v>0</v>
      </c>
      <c r="AI32" s="16">
        <v>0.14849999999999999</v>
      </c>
      <c r="AJ32" s="16">
        <v>0</v>
      </c>
      <c r="AK32" s="12">
        <v>0</v>
      </c>
      <c r="AL32" s="12">
        <v>0</v>
      </c>
      <c r="AM32" s="28">
        <v>0</v>
      </c>
      <c r="AN32" s="28">
        <v>0</v>
      </c>
      <c r="AO32" s="28">
        <v>0</v>
      </c>
      <c r="AP32" s="28">
        <v>0</v>
      </c>
      <c r="AQ32" s="28">
        <v>0</v>
      </c>
      <c r="AR32" s="25">
        <f t="shared" si="14"/>
        <v>1.4849999999999999E-2</v>
      </c>
      <c r="AS32" s="25">
        <f t="shared" si="19"/>
        <v>4.6959823253500434E-2</v>
      </c>
      <c r="AT32" s="16">
        <v>0</v>
      </c>
      <c r="AU32" s="16">
        <v>0</v>
      </c>
      <c r="AV32" s="16">
        <v>0.2646</v>
      </c>
      <c r="AW32" s="12">
        <v>0</v>
      </c>
      <c r="AX32" s="12">
        <v>0</v>
      </c>
      <c r="AY32" s="28">
        <v>0</v>
      </c>
      <c r="AZ32" s="28">
        <v>0</v>
      </c>
      <c r="BA32" s="28">
        <v>7.8899999999999998E-2</v>
      </c>
      <c r="BB32" s="28">
        <v>0</v>
      </c>
      <c r="BC32" s="28">
        <v>0.12740000000000001</v>
      </c>
      <c r="BD32" s="27">
        <f t="shared" si="15"/>
        <v>4.7090000000000007E-2</v>
      </c>
      <c r="BE32" s="25">
        <f t="shared" si="20"/>
        <v>8.8377001156032295E-2</v>
      </c>
    </row>
    <row r="33" spans="1:57" x14ac:dyDescent="0.3">
      <c r="A33" s="74" t="s">
        <v>25</v>
      </c>
      <c r="B33" s="75"/>
      <c r="C33" s="30">
        <v>60.779699999999998</v>
      </c>
      <c r="D33" s="30">
        <v>62.363900000000001</v>
      </c>
      <c r="E33" s="30">
        <v>60.692599999999999</v>
      </c>
      <c r="F33" s="30">
        <v>61.903599999999997</v>
      </c>
      <c r="G33" s="30">
        <v>59.814599999999999</v>
      </c>
      <c r="H33" s="31">
        <f t="shared" si="11"/>
        <v>61.110879999999995</v>
      </c>
      <c r="I33" s="31">
        <f t="shared" si="16"/>
        <v>1.0202259931015289</v>
      </c>
      <c r="J33" s="30">
        <v>50.655900000000003</v>
      </c>
      <c r="K33" s="30">
        <v>50.392400000000002</v>
      </c>
      <c r="L33" s="30">
        <v>48.313400000000001</v>
      </c>
      <c r="M33" s="30">
        <v>49.4298</v>
      </c>
      <c r="N33" s="30">
        <v>51.127099999999999</v>
      </c>
      <c r="O33" s="30">
        <v>44.783000000000001</v>
      </c>
      <c r="P33" s="30">
        <v>51.6633</v>
      </c>
      <c r="Q33" s="30">
        <v>48.6678</v>
      </c>
      <c r="R33" s="30">
        <v>46.128399999999999</v>
      </c>
      <c r="S33" s="30">
        <v>49.4223</v>
      </c>
      <c r="T33" s="31">
        <f t="shared" si="12"/>
        <v>49.058340000000001</v>
      </c>
      <c r="U33" s="31">
        <f t="shared" si="17"/>
        <v>2.1918659124641318</v>
      </c>
      <c r="V33" s="30">
        <v>49.314700000000002</v>
      </c>
      <c r="W33" s="30">
        <v>51.584400000000002</v>
      </c>
      <c r="X33" s="30">
        <v>43.89</v>
      </c>
      <c r="Y33" s="30">
        <v>50.140500000000003</v>
      </c>
      <c r="Z33" s="30">
        <v>47.363199999999999</v>
      </c>
      <c r="AA33" s="30">
        <v>47.1203</v>
      </c>
      <c r="AB33" s="30">
        <v>49.385899999999999</v>
      </c>
      <c r="AC33" s="30">
        <v>49.415300000000002</v>
      </c>
      <c r="AD33" s="30">
        <v>49.69</v>
      </c>
      <c r="AE33" s="30">
        <v>48.905200000000001</v>
      </c>
      <c r="AF33" s="31">
        <f>AVERAGE(V33:AE33)</f>
        <v>48.680950000000003</v>
      </c>
      <c r="AG33" s="31">
        <f t="shared" si="18"/>
        <v>2.1132370363181385</v>
      </c>
      <c r="AH33" s="30">
        <v>54.830500000000001</v>
      </c>
      <c r="AI33" s="30">
        <v>55.415700000000001</v>
      </c>
      <c r="AJ33" s="30">
        <v>57.569000000000003</v>
      </c>
      <c r="AK33" s="30">
        <v>56.042999999999999</v>
      </c>
      <c r="AL33" s="30">
        <v>54.356999999999999</v>
      </c>
      <c r="AM33" s="32">
        <v>51.917299999999997</v>
      </c>
      <c r="AN33" s="33">
        <v>52.485100000000003</v>
      </c>
      <c r="AO33" s="30">
        <v>54.617899999999999</v>
      </c>
      <c r="AP33" s="30">
        <v>52.529600000000002</v>
      </c>
      <c r="AQ33" s="30">
        <v>53.523499999999999</v>
      </c>
      <c r="AR33" s="31">
        <f t="shared" si="14"/>
        <v>54.328859999999999</v>
      </c>
      <c r="AS33" s="31">
        <f t="shared" si="19"/>
        <v>1.7655655959997008</v>
      </c>
      <c r="AT33" s="30">
        <v>51.086500000000001</v>
      </c>
      <c r="AU33" s="30">
        <v>46.462200000000003</v>
      </c>
      <c r="AV33" s="30">
        <v>53.197800000000001</v>
      </c>
      <c r="AW33" s="30">
        <v>46.4495</v>
      </c>
      <c r="AX33" s="30">
        <v>48.847000000000001</v>
      </c>
      <c r="AY33" s="30">
        <v>48.847000000000001</v>
      </c>
      <c r="AZ33" s="30">
        <v>46.8386</v>
      </c>
      <c r="BA33" s="30">
        <v>46.822600000000001</v>
      </c>
      <c r="BB33" s="30">
        <v>48.721299999999999</v>
      </c>
      <c r="BC33" s="30">
        <v>50.8371</v>
      </c>
      <c r="BD33" s="31">
        <f t="shared" si="15"/>
        <v>48.810960000000001</v>
      </c>
      <c r="BE33" s="31">
        <f t="shared" si="20"/>
        <v>2.2967434380976131</v>
      </c>
    </row>
    <row r="34" spans="1:57" s="90" customFormat="1" x14ac:dyDescent="0.3">
      <c r="A34" s="91" t="s">
        <v>127</v>
      </c>
      <c r="B34" s="92"/>
      <c r="C34" s="92"/>
      <c r="D34" s="92"/>
      <c r="E34" s="92"/>
      <c r="F34" s="92"/>
      <c r="G34" s="92"/>
      <c r="H34" s="92"/>
      <c r="I34" s="92"/>
      <c r="J34" s="92"/>
      <c r="K34" s="92"/>
      <c r="L34" s="92"/>
      <c r="M34" s="92"/>
      <c r="N34" s="92"/>
      <c r="O34" s="92"/>
      <c r="P34" s="92"/>
      <c r="Q34" s="92"/>
      <c r="R34" s="92"/>
      <c r="S34" s="92"/>
      <c r="T34" s="92"/>
      <c r="U34" s="92"/>
      <c r="V34" s="92"/>
      <c r="W34" s="92"/>
      <c r="X34" s="92"/>
      <c r="Y34" s="92"/>
      <c r="Z34" s="92"/>
      <c r="AA34" s="92"/>
      <c r="AB34" s="92"/>
      <c r="AC34" s="92"/>
      <c r="AD34" s="92"/>
      <c r="AE34" s="92"/>
      <c r="AF34" s="92"/>
      <c r="AG34" s="92"/>
      <c r="AH34" s="92"/>
      <c r="AI34" s="92"/>
      <c r="AJ34" s="92"/>
      <c r="AK34" s="92"/>
      <c r="AL34" s="92"/>
      <c r="AM34" s="92"/>
      <c r="AN34" s="92"/>
      <c r="AO34" s="92"/>
      <c r="AP34" s="92"/>
      <c r="AQ34" s="92"/>
      <c r="AR34" s="92"/>
      <c r="AS34" s="92"/>
      <c r="AT34" s="92"/>
      <c r="AU34" s="92"/>
      <c r="AV34" s="92"/>
      <c r="AW34" s="92"/>
      <c r="AX34" s="92"/>
      <c r="AY34" s="92"/>
      <c r="AZ34" s="92"/>
      <c r="BA34" s="92"/>
      <c r="BB34" s="92"/>
      <c r="BC34" s="92"/>
      <c r="BD34" s="92"/>
      <c r="BE34" s="93"/>
    </row>
    <row r="35" spans="1:57" x14ac:dyDescent="0.3">
      <c r="A35" s="16" t="s">
        <v>114</v>
      </c>
      <c r="B35" s="2" t="s">
        <v>35</v>
      </c>
      <c r="C35" s="16">
        <v>0</v>
      </c>
      <c r="D35" s="16">
        <v>0</v>
      </c>
      <c r="E35" s="16">
        <v>0</v>
      </c>
      <c r="F35" s="16">
        <v>0</v>
      </c>
      <c r="G35" s="16">
        <v>0</v>
      </c>
      <c r="H35" s="25">
        <f>AVERAGE(C35:G35)</f>
        <v>0</v>
      </c>
      <c r="I35" s="25">
        <f>_xlfn.STDEV.S(C35:G35)</f>
        <v>0</v>
      </c>
      <c r="J35" s="16">
        <v>0</v>
      </c>
      <c r="K35" s="16">
        <v>0</v>
      </c>
      <c r="L35" s="16">
        <v>0</v>
      </c>
      <c r="M35" s="16">
        <v>0</v>
      </c>
      <c r="N35" s="16">
        <v>0</v>
      </c>
      <c r="O35" s="16">
        <v>0</v>
      </c>
      <c r="P35" s="16">
        <v>0</v>
      </c>
      <c r="Q35" s="16">
        <v>0</v>
      </c>
      <c r="R35" s="16">
        <v>0</v>
      </c>
      <c r="S35" s="16">
        <v>0</v>
      </c>
      <c r="T35" s="25">
        <f t="shared" ref="T35:T46" si="21">AVERAGE(J35:S35)</f>
        <v>0</v>
      </c>
      <c r="U35" s="34">
        <f>_xlfn.STDEV.S(J35:S35)</f>
        <v>0</v>
      </c>
      <c r="V35" s="35">
        <v>0</v>
      </c>
      <c r="W35" s="35">
        <v>0</v>
      </c>
      <c r="X35" s="35">
        <v>0</v>
      </c>
      <c r="Y35" s="35">
        <v>0</v>
      </c>
      <c r="Z35" s="35">
        <v>0</v>
      </c>
      <c r="AA35" s="35">
        <v>0</v>
      </c>
      <c r="AB35" s="35">
        <v>0</v>
      </c>
      <c r="AC35" s="35">
        <v>0</v>
      </c>
      <c r="AD35" s="35">
        <v>0</v>
      </c>
      <c r="AE35" s="35">
        <v>0</v>
      </c>
      <c r="AF35" s="36">
        <f>AVERAGE(V35:AE35)</f>
        <v>0</v>
      </c>
      <c r="AG35" s="36">
        <f>_xlfn.STDEV.S(V35:AE35)</f>
        <v>0</v>
      </c>
      <c r="AH35" s="16">
        <v>0</v>
      </c>
      <c r="AI35" s="16">
        <v>0</v>
      </c>
      <c r="AJ35" s="16">
        <v>0</v>
      </c>
      <c r="AK35" s="16">
        <v>0</v>
      </c>
      <c r="AL35" s="16">
        <v>0</v>
      </c>
      <c r="AM35" s="16">
        <v>0</v>
      </c>
      <c r="AN35" s="16">
        <v>0</v>
      </c>
      <c r="AO35" s="16">
        <v>0</v>
      </c>
      <c r="AP35" s="16">
        <v>0</v>
      </c>
      <c r="AQ35" s="16">
        <v>0</v>
      </c>
      <c r="AR35" s="25">
        <f t="shared" ref="AR35:AR46" si="22">AVERAGE(AH35:AQ35)</f>
        <v>0</v>
      </c>
      <c r="AS35" s="25">
        <f>_xlfn.STDEV.S(AH35:AQ35)</f>
        <v>0</v>
      </c>
      <c r="AT35" s="16">
        <v>0</v>
      </c>
      <c r="AU35" s="16">
        <v>0</v>
      </c>
      <c r="AV35" s="16">
        <v>0</v>
      </c>
      <c r="AW35" s="16">
        <v>0</v>
      </c>
      <c r="AX35" s="12">
        <v>0</v>
      </c>
      <c r="AY35" s="12">
        <v>0</v>
      </c>
      <c r="AZ35" s="16">
        <v>0</v>
      </c>
      <c r="BA35" s="16">
        <v>0</v>
      </c>
      <c r="BB35" s="16">
        <v>0</v>
      </c>
      <c r="BC35" s="16">
        <v>3.5999999999999997E-2</v>
      </c>
      <c r="BD35" s="25">
        <f t="shared" ref="BD35:BD47" si="23">AVERAGE(AT35:BC35)</f>
        <v>3.5999999999999999E-3</v>
      </c>
      <c r="BE35" s="25">
        <f>_xlfn.STDEV.S(AT35:BC35)</f>
        <v>1.1384199576606167E-2</v>
      </c>
    </row>
    <row r="36" spans="1:57" x14ac:dyDescent="0.3">
      <c r="A36" s="14" t="s">
        <v>115</v>
      </c>
      <c r="B36" s="5" t="s">
        <v>36</v>
      </c>
      <c r="C36" s="16">
        <v>14.268599999999999</v>
      </c>
      <c r="D36" s="26">
        <v>15.4971</v>
      </c>
      <c r="E36" s="16">
        <v>15.205399999999999</v>
      </c>
      <c r="F36" s="12">
        <v>12.5684</v>
      </c>
      <c r="G36" s="12">
        <v>12.8522</v>
      </c>
      <c r="H36" s="27">
        <f>AVERAGE(C36:G36)</f>
        <v>14.078340000000001</v>
      </c>
      <c r="I36" s="25">
        <f t="shared" ref="I36:I47" si="24">_xlfn.STDEV.S(C36:G36)</f>
        <v>1.3325427903073128</v>
      </c>
      <c r="J36" s="16">
        <v>16.4163</v>
      </c>
      <c r="K36" s="26">
        <v>16.357399999999998</v>
      </c>
      <c r="L36" s="16">
        <v>17.398299999999999</v>
      </c>
      <c r="M36" s="12">
        <v>17.177199999999999</v>
      </c>
      <c r="N36" s="12">
        <v>14.524699999999999</v>
      </c>
      <c r="O36" s="28">
        <v>18.622900000000001</v>
      </c>
      <c r="P36" s="28">
        <v>14.057700000000001</v>
      </c>
      <c r="Q36" s="28">
        <v>17.6783</v>
      </c>
      <c r="R36" s="28">
        <v>17.904399999999999</v>
      </c>
      <c r="S36" s="28">
        <v>17.4343</v>
      </c>
      <c r="T36" s="27">
        <f t="shared" si="21"/>
        <v>16.757150000000003</v>
      </c>
      <c r="U36" s="34">
        <f t="shared" ref="U36:U47" si="25">_xlfn.STDEV.S(J36:S36)</f>
        <v>1.4620614246482411</v>
      </c>
      <c r="V36" s="35">
        <v>14.9483</v>
      </c>
      <c r="W36" s="37">
        <v>12.9747</v>
      </c>
      <c r="X36" s="35">
        <v>18.778300000000002</v>
      </c>
      <c r="Y36" s="38">
        <v>12.828099999999999</v>
      </c>
      <c r="Z36" s="38">
        <v>14.0373</v>
      </c>
      <c r="AA36" s="39">
        <v>15.696099999999999</v>
      </c>
      <c r="AB36" s="39">
        <v>14.2333</v>
      </c>
      <c r="AC36" s="39">
        <v>14.5848</v>
      </c>
      <c r="AD36" s="39">
        <v>13.887700000000001</v>
      </c>
      <c r="AE36" s="39">
        <v>14.584899999999999</v>
      </c>
      <c r="AF36" s="40">
        <f>AVERAGE(V36:AE36)</f>
        <v>14.655350000000002</v>
      </c>
      <c r="AG36" s="36">
        <f t="shared" ref="AG36:AG47" si="26">_xlfn.STDEV.S(V36:AE36)</f>
        <v>1.682936025224957</v>
      </c>
      <c r="AH36" s="16">
        <v>13.244400000000001</v>
      </c>
      <c r="AI36" s="26">
        <v>13.0489</v>
      </c>
      <c r="AJ36" s="16">
        <v>11.235900000000001</v>
      </c>
      <c r="AK36" s="12">
        <v>13.4871</v>
      </c>
      <c r="AL36" s="12">
        <v>13.9314</v>
      </c>
      <c r="AM36" s="28">
        <v>14.9505</v>
      </c>
      <c r="AN36" s="28">
        <v>14.452</v>
      </c>
      <c r="AO36" s="28">
        <v>13.288399999999999</v>
      </c>
      <c r="AP36" s="28">
        <v>15.1585</v>
      </c>
      <c r="AQ36" s="28">
        <v>13.55</v>
      </c>
      <c r="AR36" s="25">
        <f t="shared" si="22"/>
        <v>13.634710000000002</v>
      </c>
      <c r="AS36" s="25">
        <f t="shared" ref="AS36:AS47" si="27">_xlfn.STDEV.S(AH36:AQ36)</f>
        <v>1.1159414047241807</v>
      </c>
      <c r="AT36" s="16">
        <v>20.357500000000002</v>
      </c>
      <c r="AU36" s="26">
        <v>21.753599999999999</v>
      </c>
      <c r="AV36" s="16">
        <v>17.176400000000001</v>
      </c>
      <c r="AW36" s="12">
        <v>21.552299999999999</v>
      </c>
      <c r="AX36" s="12">
        <v>20.192799999999998</v>
      </c>
      <c r="AY36" s="28">
        <v>20.192799999999998</v>
      </c>
      <c r="AZ36" s="28">
        <v>20.76</v>
      </c>
      <c r="BA36" s="28">
        <v>21.470500000000001</v>
      </c>
      <c r="BB36" s="28">
        <v>20.0703</v>
      </c>
      <c r="BC36" s="28">
        <v>19.741099999999999</v>
      </c>
      <c r="BD36" s="27">
        <f t="shared" si="23"/>
        <v>20.326729999999998</v>
      </c>
      <c r="BE36" s="25">
        <f t="shared" ref="BE36:BE47" si="28">_xlfn.STDEV.S(AT36:BC36)</f>
        <v>1.3082656781233524</v>
      </c>
    </row>
    <row r="37" spans="1:57" x14ac:dyDescent="0.3">
      <c r="A37" s="14" t="s">
        <v>116</v>
      </c>
      <c r="B37" s="5" t="s">
        <v>37</v>
      </c>
      <c r="C37" s="16">
        <v>4.2099999999999999E-2</v>
      </c>
      <c r="D37" s="16">
        <v>6.2899999999999998E-2</v>
      </c>
      <c r="E37" s="16">
        <v>0.1245</v>
      </c>
      <c r="F37" s="16">
        <v>6.5000000000000002E-2</v>
      </c>
      <c r="G37" s="16">
        <v>5.21E-2</v>
      </c>
      <c r="H37" s="25">
        <f>AVERAGE(C37:G37)</f>
        <v>6.9319999999999993E-2</v>
      </c>
      <c r="I37" s="25">
        <f t="shared" si="24"/>
        <v>3.2179838408543965E-2</v>
      </c>
      <c r="J37" s="16">
        <v>0</v>
      </c>
      <c r="K37" s="16">
        <v>0</v>
      </c>
      <c r="L37" s="16">
        <v>0.53280000000000005</v>
      </c>
      <c r="M37" s="16">
        <v>0</v>
      </c>
      <c r="N37" s="16">
        <v>2.86E-2</v>
      </c>
      <c r="O37" s="16">
        <v>0</v>
      </c>
      <c r="P37" s="16">
        <v>0</v>
      </c>
      <c r="Q37" s="16">
        <v>0</v>
      </c>
      <c r="R37" s="16">
        <v>0</v>
      </c>
      <c r="S37" s="16">
        <v>0</v>
      </c>
      <c r="T37" s="25">
        <f t="shared" si="21"/>
        <v>5.6140000000000002E-2</v>
      </c>
      <c r="U37" s="34">
        <f t="shared" si="25"/>
        <v>0.16772225851090847</v>
      </c>
      <c r="V37" s="35">
        <v>0</v>
      </c>
      <c r="W37" s="35">
        <v>4.2599999999999999E-2</v>
      </c>
      <c r="X37" s="35">
        <v>4.36E-2</v>
      </c>
      <c r="Y37" s="35">
        <v>2.7699999999999999E-2</v>
      </c>
      <c r="Z37" s="35">
        <v>4.1700000000000001E-2</v>
      </c>
      <c r="AA37" s="35">
        <v>0</v>
      </c>
      <c r="AB37" s="35">
        <v>0</v>
      </c>
      <c r="AC37" s="35">
        <v>0</v>
      </c>
      <c r="AD37" s="35">
        <v>0</v>
      </c>
      <c r="AE37" s="35">
        <v>0</v>
      </c>
      <c r="AF37" s="36">
        <f>AVERAGE(V37:AE37)</f>
        <v>1.5560000000000001E-2</v>
      </c>
      <c r="AG37" s="36">
        <f t="shared" si="26"/>
        <v>2.0550112192178196E-2</v>
      </c>
      <c r="AH37" s="16">
        <v>0</v>
      </c>
      <c r="AI37" s="16">
        <v>0</v>
      </c>
      <c r="AJ37" s="16">
        <v>0</v>
      </c>
      <c r="AK37" s="16">
        <v>0</v>
      </c>
      <c r="AL37" s="16">
        <v>7.5899999999999995E-2</v>
      </c>
      <c r="AM37" s="16">
        <v>0</v>
      </c>
      <c r="AN37" s="16">
        <v>0</v>
      </c>
      <c r="AO37" s="16">
        <v>0</v>
      </c>
      <c r="AP37" s="16">
        <v>6.2100000000000002E-2</v>
      </c>
      <c r="AQ37" s="16">
        <v>0</v>
      </c>
      <c r="AR37" s="25">
        <f t="shared" si="22"/>
        <v>1.3800000000000002E-2</v>
      </c>
      <c r="AS37" s="25">
        <f t="shared" si="27"/>
        <v>2.9274220741123066E-2</v>
      </c>
      <c r="AT37" s="16">
        <v>0</v>
      </c>
      <c r="AU37" s="16">
        <v>4.9599999999999998E-2</v>
      </c>
      <c r="AV37" s="16">
        <v>3.09E-2</v>
      </c>
      <c r="AW37" s="16">
        <v>0</v>
      </c>
      <c r="AX37" s="12">
        <v>3.6400000000000002E-2</v>
      </c>
      <c r="AY37" s="12">
        <v>3.6400000000000002E-2</v>
      </c>
      <c r="AZ37" s="16">
        <v>3.9899999999999998E-2</v>
      </c>
      <c r="BA37" s="16">
        <v>4.41E-2</v>
      </c>
      <c r="BB37" s="16">
        <v>3.2599999999999997E-2</v>
      </c>
      <c r="BC37" s="16">
        <v>3.7600000000000001E-2</v>
      </c>
      <c r="BD37" s="25">
        <f t="shared" si="23"/>
        <v>3.075E-2</v>
      </c>
      <c r="BE37" s="25">
        <f t="shared" si="28"/>
        <v>1.7070458563130504E-2</v>
      </c>
    </row>
    <row r="38" spans="1:57" x14ac:dyDescent="0.3">
      <c r="A38" s="14" t="s">
        <v>117</v>
      </c>
      <c r="B38" s="5" t="s">
        <v>38</v>
      </c>
      <c r="C38" s="16">
        <v>0.59330000000000005</v>
      </c>
      <c r="D38" s="26">
        <v>0.72989999999999999</v>
      </c>
      <c r="E38" s="16">
        <v>0.8</v>
      </c>
      <c r="F38" s="12">
        <v>0.57579999999999998</v>
      </c>
      <c r="G38" s="12">
        <v>0.54769999999999996</v>
      </c>
      <c r="H38" s="27">
        <f>AVERAGE(C38:G38)</f>
        <v>0.64933999999999992</v>
      </c>
      <c r="I38" s="25">
        <f t="shared" si="24"/>
        <v>0.10962168124965095</v>
      </c>
      <c r="J38" s="16">
        <v>1.4575</v>
      </c>
      <c r="K38" s="26">
        <v>1.4377</v>
      </c>
      <c r="L38" s="16">
        <v>1.6167</v>
      </c>
      <c r="M38" s="12">
        <v>1.5778000000000001</v>
      </c>
      <c r="N38" s="12">
        <v>1.1783999999999999</v>
      </c>
      <c r="O38" s="28">
        <v>2.1595</v>
      </c>
      <c r="P38" s="28">
        <v>1.1766000000000001</v>
      </c>
      <c r="Q38" s="28">
        <v>1.7284999999999999</v>
      </c>
      <c r="R38" s="28">
        <v>2.0775999999999999</v>
      </c>
      <c r="S38" s="28">
        <v>1.9069</v>
      </c>
      <c r="T38" s="27">
        <f t="shared" si="21"/>
        <v>1.6317200000000001</v>
      </c>
      <c r="U38" s="34">
        <f t="shared" si="25"/>
        <v>0.34094862369571238</v>
      </c>
      <c r="V38" s="35">
        <v>1.6011</v>
      </c>
      <c r="W38" s="37">
        <v>1.4236</v>
      </c>
      <c r="X38" s="35">
        <v>2.1610999999999998</v>
      </c>
      <c r="Y38" s="38">
        <v>1.1875</v>
      </c>
      <c r="Z38" s="38">
        <v>1.3965000000000001</v>
      </c>
      <c r="AA38" s="39">
        <v>1.8101</v>
      </c>
      <c r="AB38" s="39">
        <v>1.3817999999999999</v>
      </c>
      <c r="AC38" s="39">
        <v>1.3582000000000001</v>
      </c>
      <c r="AD38" s="39">
        <v>1.3572</v>
      </c>
      <c r="AE38" s="39">
        <v>1.4231</v>
      </c>
      <c r="AF38" s="40">
        <f>AVERAGE(V38:AE38)</f>
        <v>1.5100200000000001</v>
      </c>
      <c r="AG38" s="36">
        <f t="shared" si="26"/>
        <v>0.28225713572320216</v>
      </c>
      <c r="AH38" s="16">
        <v>1.2081</v>
      </c>
      <c r="AI38" s="26">
        <v>0.97740000000000005</v>
      </c>
      <c r="AJ38" s="16">
        <v>0.81210000000000004</v>
      </c>
      <c r="AK38" s="12">
        <v>1.1617999999999999</v>
      </c>
      <c r="AL38" s="12">
        <v>1.3302</v>
      </c>
      <c r="AM38" s="28">
        <v>1.6036999999999999</v>
      </c>
      <c r="AN38" s="28">
        <v>1.3499000000000001</v>
      </c>
      <c r="AO38" s="28">
        <v>1.4339</v>
      </c>
      <c r="AP38" s="28">
        <v>1.7432000000000001</v>
      </c>
      <c r="AQ38" s="28">
        <v>1.4027000000000001</v>
      </c>
      <c r="AR38" s="25">
        <f t="shared" si="22"/>
        <v>1.3022999999999998</v>
      </c>
      <c r="AS38" s="25">
        <f t="shared" si="27"/>
        <v>0.27691707543354455</v>
      </c>
      <c r="AT38" s="16">
        <v>2.4670000000000001</v>
      </c>
      <c r="AU38" s="26">
        <v>3.1804999999999999</v>
      </c>
      <c r="AV38" s="16">
        <v>1.9999</v>
      </c>
      <c r="AW38" s="12">
        <v>2.8176999999999999</v>
      </c>
      <c r="AX38" s="12">
        <v>2.8178000000000001</v>
      </c>
      <c r="AY38" s="28">
        <v>2.8178000000000001</v>
      </c>
      <c r="AZ38" s="28">
        <v>2.5545</v>
      </c>
      <c r="BA38" s="28">
        <v>2.9863</v>
      </c>
      <c r="BB38" s="28">
        <v>2.5333000000000001</v>
      </c>
      <c r="BC38" s="28">
        <v>2.726</v>
      </c>
      <c r="BD38" s="27">
        <f t="shared" si="23"/>
        <v>2.69008</v>
      </c>
      <c r="BE38" s="25">
        <f t="shared" si="28"/>
        <v>0.32447136425611184</v>
      </c>
    </row>
    <row r="39" spans="1:57" x14ac:dyDescent="0.3">
      <c r="A39" s="14" t="s">
        <v>118</v>
      </c>
      <c r="B39" s="5" t="s">
        <v>39</v>
      </c>
      <c r="C39" s="16">
        <v>0</v>
      </c>
      <c r="D39" s="26">
        <v>0</v>
      </c>
      <c r="E39" s="16">
        <v>0</v>
      </c>
      <c r="F39" s="12">
        <v>0</v>
      </c>
      <c r="G39" s="12">
        <v>0</v>
      </c>
      <c r="H39" s="27">
        <f>AVERAGE(C39:G39)</f>
        <v>0</v>
      </c>
      <c r="I39" s="25">
        <f t="shared" si="24"/>
        <v>0</v>
      </c>
      <c r="J39" s="16">
        <v>0</v>
      </c>
      <c r="K39" s="26">
        <v>0</v>
      </c>
      <c r="L39" s="16">
        <v>0</v>
      </c>
      <c r="M39" s="12">
        <v>0</v>
      </c>
      <c r="N39" s="12">
        <v>0</v>
      </c>
      <c r="O39" s="28">
        <v>0</v>
      </c>
      <c r="P39" s="28">
        <v>0</v>
      </c>
      <c r="Q39" s="28">
        <v>0</v>
      </c>
      <c r="R39" s="28">
        <v>0</v>
      </c>
      <c r="S39" s="28">
        <v>0</v>
      </c>
      <c r="T39" s="27">
        <f t="shared" si="21"/>
        <v>0</v>
      </c>
      <c r="U39" s="34">
        <f t="shared" si="25"/>
        <v>0</v>
      </c>
      <c r="V39" s="35">
        <v>0</v>
      </c>
      <c r="W39" s="37">
        <v>0</v>
      </c>
      <c r="X39" s="35">
        <v>0</v>
      </c>
      <c r="Y39" s="38">
        <v>0</v>
      </c>
      <c r="Z39" s="38">
        <v>0</v>
      </c>
      <c r="AA39" s="39">
        <v>0</v>
      </c>
      <c r="AB39" s="39">
        <v>0</v>
      </c>
      <c r="AC39" s="39">
        <v>0</v>
      </c>
      <c r="AD39" s="39">
        <v>0</v>
      </c>
      <c r="AE39" s="39">
        <v>0</v>
      </c>
      <c r="AF39" s="40">
        <v>0</v>
      </c>
      <c r="AG39" s="36">
        <f t="shared" si="26"/>
        <v>0</v>
      </c>
      <c r="AH39" s="16">
        <v>0</v>
      </c>
      <c r="AI39" s="26">
        <v>0</v>
      </c>
      <c r="AJ39" s="16">
        <v>0</v>
      </c>
      <c r="AK39" s="12">
        <v>0</v>
      </c>
      <c r="AL39" s="12">
        <v>0</v>
      </c>
      <c r="AM39" s="28">
        <v>0</v>
      </c>
      <c r="AN39" s="28">
        <v>0</v>
      </c>
      <c r="AO39" s="28">
        <v>0</v>
      </c>
      <c r="AP39" s="28">
        <v>0</v>
      </c>
      <c r="AQ39" s="28">
        <v>0</v>
      </c>
      <c r="AR39" s="25">
        <f t="shared" si="22"/>
        <v>0</v>
      </c>
      <c r="AS39" s="25">
        <f t="shared" si="27"/>
        <v>0</v>
      </c>
      <c r="AT39" s="16">
        <v>0</v>
      </c>
      <c r="AU39" s="26">
        <v>0</v>
      </c>
      <c r="AV39" s="16">
        <v>0</v>
      </c>
      <c r="AW39" s="12">
        <v>0</v>
      </c>
      <c r="AX39" s="12">
        <v>0</v>
      </c>
      <c r="AY39" s="28">
        <v>0</v>
      </c>
      <c r="AZ39" s="28">
        <v>0</v>
      </c>
      <c r="BA39" s="28">
        <v>0</v>
      </c>
      <c r="BB39" s="28">
        <v>0</v>
      </c>
      <c r="BC39" s="28">
        <v>0</v>
      </c>
      <c r="BD39" s="27">
        <f t="shared" si="23"/>
        <v>0</v>
      </c>
      <c r="BE39" s="25">
        <f t="shared" si="28"/>
        <v>0</v>
      </c>
    </row>
    <row r="40" spans="1:57" x14ac:dyDescent="0.3">
      <c r="A40" s="14" t="s">
        <v>119</v>
      </c>
      <c r="B40" s="5" t="s">
        <v>40</v>
      </c>
      <c r="C40" s="16">
        <v>0</v>
      </c>
      <c r="D40" s="16">
        <v>0</v>
      </c>
      <c r="E40" s="16">
        <v>0</v>
      </c>
      <c r="F40" s="16">
        <v>0</v>
      </c>
      <c r="G40" s="16">
        <v>0</v>
      </c>
      <c r="H40" s="25">
        <v>0</v>
      </c>
      <c r="I40" s="25">
        <f t="shared" si="24"/>
        <v>0</v>
      </c>
      <c r="J40" s="16">
        <v>0</v>
      </c>
      <c r="K40" s="16">
        <v>0</v>
      </c>
      <c r="L40" s="16">
        <v>0</v>
      </c>
      <c r="M40" s="16">
        <v>0</v>
      </c>
      <c r="N40" s="16">
        <v>0</v>
      </c>
      <c r="O40" s="16">
        <v>0</v>
      </c>
      <c r="P40" s="16">
        <v>0</v>
      </c>
      <c r="Q40" s="16">
        <v>0</v>
      </c>
      <c r="R40" s="16">
        <v>0</v>
      </c>
      <c r="S40" s="16">
        <v>0</v>
      </c>
      <c r="T40" s="25">
        <f t="shared" si="21"/>
        <v>0</v>
      </c>
      <c r="U40" s="34">
        <f t="shared" si="25"/>
        <v>0</v>
      </c>
      <c r="V40" s="35">
        <v>0</v>
      </c>
      <c r="W40" s="35">
        <v>0</v>
      </c>
      <c r="X40" s="35">
        <v>0</v>
      </c>
      <c r="Y40" s="35">
        <v>0</v>
      </c>
      <c r="Z40" s="35">
        <v>0</v>
      </c>
      <c r="AA40" s="35">
        <v>0</v>
      </c>
      <c r="AB40" s="35">
        <v>0</v>
      </c>
      <c r="AC40" s="35">
        <v>0</v>
      </c>
      <c r="AD40" s="35">
        <v>0</v>
      </c>
      <c r="AE40" s="35">
        <v>0</v>
      </c>
      <c r="AF40" s="36">
        <v>0</v>
      </c>
      <c r="AG40" s="36">
        <f t="shared" si="26"/>
        <v>0</v>
      </c>
      <c r="AH40" s="16">
        <v>0</v>
      </c>
      <c r="AI40" s="16">
        <v>0</v>
      </c>
      <c r="AJ40" s="16">
        <v>0</v>
      </c>
      <c r="AK40" s="16">
        <v>0</v>
      </c>
      <c r="AL40" s="16">
        <v>0</v>
      </c>
      <c r="AM40" s="16">
        <v>0</v>
      </c>
      <c r="AN40" s="16">
        <v>0</v>
      </c>
      <c r="AO40" s="16">
        <v>0</v>
      </c>
      <c r="AP40" s="16">
        <v>0</v>
      </c>
      <c r="AQ40" s="16">
        <v>0</v>
      </c>
      <c r="AR40" s="25">
        <f t="shared" si="22"/>
        <v>0</v>
      </c>
      <c r="AS40" s="25">
        <f t="shared" si="27"/>
        <v>0</v>
      </c>
      <c r="AT40" s="16">
        <v>0</v>
      </c>
      <c r="AU40" s="16">
        <v>0</v>
      </c>
      <c r="AV40" s="16">
        <v>0</v>
      </c>
      <c r="AW40" s="16">
        <v>0</v>
      </c>
      <c r="AX40" s="12">
        <v>0</v>
      </c>
      <c r="AY40" s="12">
        <v>0</v>
      </c>
      <c r="AZ40" s="16">
        <v>0</v>
      </c>
      <c r="BA40" s="16">
        <v>0</v>
      </c>
      <c r="BB40" s="16">
        <v>0</v>
      </c>
      <c r="BC40" s="16">
        <v>0</v>
      </c>
      <c r="BD40" s="25">
        <f t="shared" si="23"/>
        <v>0</v>
      </c>
      <c r="BE40" s="25">
        <f t="shared" si="28"/>
        <v>0</v>
      </c>
    </row>
    <row r="41" spans="1:57" x14ac:dyDescent="0.3">
      <c r="A41" s="14" t="s">
        <v>120</v>
      </c>
      <c r="B41" s="5" t="s">
        <v>41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25">
        <v>0</v>
      </c>
      <c r="I41" s="25">
        <f t="shared" si="24"/>
        <v>0</v>
      </c>
      <c r="J41" s="16">
        <v>0</v>
      </c>
      <c r="K41" s="16">
        <v>0</v>
      </c>
      <c r="L41" s="16">
        <v>0</v>
      </c>
      <c r="M41" s="16">
        <v>0</v>
      </c>
      <c r="N41" s="16">
        <v>0</v>
      </c>
      <c r="O41" s="16">
        <v>0</v>
      </c>
      <c r="P41" s="16">
        <v>0</v>
      </c>
      <c r="Q41" s="16">
        <v>0</v>
      </c>
      <c r="R41" s="16">
        <v>0</v>
      </c>
      <c r="S41" s="16">
        <v>0</v>
      </c>
      <c r="T41" s="25">
        <f t="shared" si="21"/>
        <v>0</v>
      </c>
      <c r="U41" s="34">
        <f t="shared" si="25"/>
        <v>0</v>
      </c>
      <c r="V41" s="35">
        <v>0</v>
      </c>
      <c r="W41" s="35">
        <v>0</v>
      </c>
      <c r="X41" s="35">
        <v>2.9399999999999999E-2</v>
      </c>
      <c r="Y41" s="35">
        <v>3.39E-2</v>
      </c>
      <c r="Z41" s="35">
        <v>2.3400000000000001E-2</v>
      </c>
      <c r="AA41" s="35">
        <v>0</v>
      </c>
      <c r="AB41" s="35">
        <v>0</v>
      </c>
      <c r="AC41" s="35">
        <v>0</v>
      </c>
      <c r="AD41" s="35">
        <v>0</v>
      </c>
      <c r="AE41" s="35">
        <v>0</v>
      </c>
      <c r="AF41" s="36">
        <f t="shared" ref="AF41:AF46" si="29">AVERAGE(V41:AE41)</f>
        <v>8.6700000000000006E-3</v>
      </c>
      <c r="AG41" s="36">
        <f t="shared" si="26"/>
        <v>1.4179174870210184E-2</v>
      </c>
      <c r="AH41" s="16">
        <v>0</v>
      </c>
      <c r="AI41" s="16">
        <v>0</v>
      </c>
      <c r="AJ41" s="16">
        <v>0</v>
      </c>
      <c r="AK41" s="16">
        <v>0</v>
      </c>
      <c r="AL41" s="16">
        <v>0</v>
      </c>
      <c r="AM41" s="16">
        <v>0</v>
      </c>
      <c r="AN41" s="16">
        <v>0</v>
      </c>
      <c r="AO41" s="16">
        <v>0</v>
      </c>
      <c r="AP41" s="16">
        <v>0</v>
      </c>
      <c r="AQ41" s="16">
        <v>0</v>
      </c>
      <c r="AR41" s="25">
        <f t="shared" si="22"/>
        <v>0</v>
      </c>
      <c r="AS41" s="25">
        <f t="shared" si="27"/>
        <v>0</v>
      </c>
      <c r="AT41" s="16">
        <v>0</v>
      </c>
      <c r="AU41" s="16">
        <v>0</v>
      </c>
      <c r="AV41" s="16">
        <v>0</v>
      </c>
      <c r="AW41" s="16">
        <v>0</v>
      </c>
      <c r="AX41" s="12">
        <v>0</v>
      </c>
      <c r="AY41" s="12">
        <v>0</v>
      </c>
      <c r="AZ41" s="16">
        <v>0</v>
      </c>
      <c r="BA41" s="16">
        <v>0</v>
      </c>
      <c r="BB41" s="16">
        <v>0</v>
      </c>
      <c r="BC41" s="16">
        <v>0</v>
      </c>
      <c r="BD41" s="25">
        <f t="shared" si="23"/>
        <v>0</v>
      </c>
      <c r="BE41" s="25">
        <f t="shared" si="28"/>
        <v>0</v>
      </c>
    </row>
    <row r="42" spans="1:57" x14ac:dyDescent="0.3">
      <c r="A42" s="14" t="s">
        <v>121</v>
      </c>
      <c r="B42" s="5" t="s">
        <v>42</v>
      </c>
      <c r="C42" s="16">
        <v>0</v>
      </c>
      <c r="D42" s="16">
        <v>0</v>
      </c>
      <c r="E42" s="16">
        <v>0</v>
      </c>
      <c r="F42" s="16">
        <v>0</v>
      </c>
      <c r="G42" s="16">
        <v>0</v>
      </c>
      <c r="H42" s="25">
        <v>0</v>
      </c>
      <c r="I42" s="25">
        <f t="shared" si="24"/>
        <v>0</v>
      </c>
      <c r="J42" s="16">
        <v>0</v>
      </c>
      <c r="K42" s="16">
        <v>0</v>
      </c>
      <c r="L42" s="16">
        <v>0</v>
      </c>
      <c r="M42" s="16">
        <v>0</v>
      </c>
      <c r="N42" s="16">
        <v>0</v>
      </c>
      <c r="O42" s="16">
        <v>0</v>
      </c>
      <c r="P42" s="16">
        <v>0</v>
      </c>
      <c r="Q42" s="16">
        <v>0</v>
      </c>
      <c r="R42" s="16">
        <v>0</v>
      </c>
      <c r="S42" s="16">
        <v>0</v>
      </c>
      <c r="T42" s="25">
        <f t="shared" si="21"/>
        <v>0</v>
      </c>
      <c r="U42" s="34">
        <f t="shared" si="25"/>
        <v>0</v>
      </c>
      <c r="V42" s="35">
        <v>0</v>
      </c>
      <c r="W42" s="35">
        <v>0</v>
      </c>
      <c r="X42" s="35">
        <v>0</v>
      </c>
      <c r="Y42" s="35">
        <v>0</v>
      </c>
      <c r="Z42" s="35">
        <v>0</v>
      </c>
      <c r="AA42" s="35">
        <v>0</v>
      </c>
      <c r="AB42" s="35">
        <v>0</v>
      </c>
      <c r="AC42" s="35">
        <v>0</v>
      </c>
      <c r="AD42" s="35">
        <v>0</v>
      </c>
      <c r="AE42" s="35">
        <v>0</v>
      </c>
      <c r="AF42" s="36">
        <f t="shared" si="29"/>
        <v>0</v>
      </c>
      <c r="AG42" s="36">
        <f t="shared" si="26"/>
        <v>0</v>
      </c>
      <c r="AH42" s="16">
        <v>0</v>
      </c>
      <c r="AI42" s="16">
        <v>0</v>
      </c>
      <c r="AJ42" s="16">
        <v>0</v>
      </c>
      <c r="AK42" s="16">
        <v>0</v>
      </c>
      <c r="AL42" s="16">
        <v>0</v>
      </c>
      <c r="AM42" s="16">
        <v>0</v>
      </c>
      <c r="AN42" s="16">
        <v>0</v>
      </c>
      <c r="AO42" s="16">
        <v>0</v>
      </c>
      <c r="AP42" s="16">
        <v>0</v>
      </c>
      <c r="AQ42" s="16">
        <v>0</v>
      </c>
      <c r="AR42" s="25">
        <f t="shared" si="22"/>
        <v>0</v>
      </c>
      <c r="AS42" s="25">
        <f t="shared" si="27"/>
        <v>0</v>
      </c>
      <c r="AT42" s="16">
        <v>0</v>
      </c>
      <c r="AU42" s="16">
        <v>0</v>
      </c>
      <c r="AV42" s="16">
        <v>0</v>
      </c>
      <c r="AW42" s="16">
        <v>0</v>
      </c>
      <c r="AX42" s="12">
        <v>0</v>
      </c>
      <c r="AY42" s="12">
        <v>0</v>
      </c>
      <c r="AZ42" s="16">
        <v>0</v>
      </c>
      <c r="BA42" s="16">
        <v>0</v>
      </c>
      <c r="BB42" s="16">
        <v>0</v>
      </c>
      <c r="BC42" s="16">
        <v>0</v>
      </c>
      <c r="BD42" s="25">
        <f t="shared" si="23"/>
        <v>0</v>
      </c>
      <c r="BE42" s="25">
        <f t="shared" si="28"/>
        <v>0</v>
      </c>
    </row>
    <row r="43" spans="1:57" x14ac:dyDescent="0.3">
      <c r="A43" s="14" t="s">
        <v>122</v>
      </c>
      <c r="B43" s="5" t="s">
        <v>43</v>
      </c>
      <c r="C43" s="16">
        <v>0</v>
      </c>
      <c r="D43" s="16">
        <v>0</v>
      </c>
      <c r="E43" s="16">
        <v>0</v>
      </c>
      <c r="F43" s="16">
        <v>0</v>
      </c>
      <c r="G43" s="16">
        <v>0</v>
      </c>
      <c r="H43" s="25">
        <v>0</v>
      </c>
      <c r="I43" s="25">
        <f t="shared" si="24"/>
        <v>0</v>
      </c>
      <c r="J43" s="16">
        <v>0</v>
      </c>
      <c r="K43" s="16">
        <v>0</v>
      </c>
      <c r="L43" s="16">
        <v>0</v>
      </c>
      <c r="M43" s="16">
        <v>0</v>
      </c>
      <c r="N43" s="16">
        <v>0</v>
      </c>
      <c r="O43" s="16">
        <v>0</v>
      </c>
      <c r="P43" s="16">
        <v>0</v>
      </c>
      <c r="Q43" s="16">
        <v>8.1199999999999994E-2</v>
      </c>
      <c r="R43" s="16">
        <v>0</v>
      </c>
      <c r="S43" s="16">
        <v>0</v>
      </c>
      <c r="T43" s="25">
        <f t="shared" si="21"/>
        <v>8.1199999999999987E-3</v>
      </c>
      <c r="U43" s="34">
        <f t="shared" si="25"/>
        <v>2.5677694600567236E-2</v>
      </c>
      <c r="V43" s="35">
        <v>0</v>
      </c>
      <c r="W43" s="35">
        <v>0</v>
      </c>
      <c r="X43" s="35">
        <v>0</v>
      </c>
      <c r="Y43" s="35">
        <v>0</v>
      </c>
      <c r="Z43" s="35">
        <v>0</v>
      </c>
      <c r="AA43" s="35">
        <v>4.6699999999999998E-2</v>
      </c>
      <c r="AB43" s="35">
        <v>0</v>
      </c>
      <c r="AC43" s="35">
        <v>0</v>
      </c>
      <c r="AD43" s="35">
        <v>0</v>
      </c>
      <c r="AE43" s="35">
        <v>0</v>
      </c>
      <c r="AF43" s="36">
        <f t="shared" si="29"/>
        <v>4.6699999999999997E-3</v>
      </c>
      <c r="AG43" s="36">
        <f t="shared" si="26"/>
        <v>1.4767836672986331E-2</v>
      </c>
      <c r="AH43" s="16">
        <v>0</v>
      </c>
      <c r="AI43" s="16">
        <v>0</v>
      </c>
      <c r="AJ43" s="16">
        <v>0</v>
      </c>
      <c r="AK43" s="16">
        <v>0</v>
      </c>
      <c r="AL43" s="16">
        <v>0</v>
      </c>
      <c r="AM43" s="16">
        <v>0</v>
      </c>
      <c r="AN43" s="16">
        <v>0</v>
      </c>
      <c r="AO43" s="16">
        <v>0</v>
      </c>
      <c r="AP43" s="16">
        <v>0</v>
      </c>
      <c r="AQ43" s="16">
        <v>0</v>
      </c>
      <c r="AR43" s="25">
        <f t="shared" si="22"/>
        <v>0</v>
      </c>
      <c r="AS43" s="25">
        <f t="shared" si="27"/>
        <v>0</v>
      </c>
      <c r="AT43" s="16">
        <v>0</v>
      </c>
      <c r="AU43" s="16">
        <v>0</v>
      </c>
      <c r="AV43" s="16">
        <v>0</v>
      </c>
      <c r="AW43" s="16">
        <v>0</v>
      </c>
      <c r="AX43" s="12">
        <v>0</v>
      </c>
      <c r="AY43" s="12">
        <v>0</v>
      </c>
      <c r="AZ43" s="16">
        <v>0</v>
      </c>
      <c r="BA43" s="16">
        <v>0.1245</v>
      </c>
      <c r="BB43" s="16">
        <v>0</v>
      </c>
      <c r="BC43" s="16">
        <v>0</v>
      </c>
      <c r="BD43" s="25">
        <f t="shared" si="23"/>
        <v>1.2449999999999999E-2</v>
      </c>
      <c r="BE43" s="25">
        <f t="shared" si="28"/>
        <v>3.9370356869096325E-2</v>
      </c>
    </row>
    <row r="44" spans="1:57" x14ac:dyDescent="0.3">
      <c r="A44" s="14" t="s">
        <v>123</v>
      </c>
      <c r="B44" s="5" t="s">
        <v>44</v>
      </c>
      <c r="C44" s="16">
        <v>0</v>
      </c>
      <c r="D44" s="26">
        <v>0</v>
      </c>
      <c r="E44" s="16">
        <v>0</v>
      </c>
      <c r="F44" s="12">
        <v>0</v>
      </c>
      <c r="G44" s="12">
        <v>0</v>
      </c>
      <c r="H44" s="27">
        <v>0</v>
      </c>
      <c r="I44" s="25">
        <f t="shared" si="24"/>
        <v>0</v>
      </c>
      <c r="J44" s="16">
        <v>0</v>
      </c>
      <c r="K44" s="26">
        <v>0</v>
      </c>
      <c r="L44" s="16">
        <v>0</v>
      </c>
      <c r="M44" s="12">
        <v>0</v>
      </c>
      <c r="N44" s="12">
        <v>0</v>
      </c>
      <c r="O44" s="28">
        <v>0</v>
      </c>
      <c r="P44" s="28">
        <v>0</v>
      </c>
      <c r="Q44" s="28">
        <v>0</v>
      </c>
      <c r="R44" s="28">
        <v>0</v>
      </c>
      <c r="S44" s="28">
        <v>0</v>
      </c>
      <c r="T44" s="27">
        <f t="shared" si="21"/>
        <v>0</v>
      </c>
      <c r="U44" s="34">
        <f t="shared" si="25"/>
        <v>0</v>
      </c>
      <c r="V44" s="35">
        <v>0</v>
      </c>
      <c r="W44" s="37">
        <v>0</v>
      </c>
      <c r="X44" s="35">
        <v>0</v>
      </c>
      <c r="Y44" s="38">
        <v>0</v>
      </c>
      <c r="Z44" s="38">
        <v>0</v>
      </c>
      <c r="AA44" s="39">
        <v>0</v>
      </c>
      <c r="AB44" s="39">
        <v>0</v>
      </c>
      <c r="AC44" s="39">
        <v>0</v>
      </c>
      <c r="AD44" s="39">
        <v>0</v>
      </c>
      <c r="AE44" s="39">
        <v>0</v>
      </c>
      <c r="AF44" s="40">
        <f t="shared" si="29"/>
        <v>0</v>
      </c>
      <c r="AG44" s="36">
        <f t="shared" si="26"/>
        <v>0</v>
      </c>
      <c r="AH44" s="16">
        <v>0</v>
      </c>
      <c r="AI44" s="26">
        <v>0</v>
      </c>
      <c r="AJ44" s="16">
        <v>0</v>
      </c>
      <c r="AK44" s="12">
        <v>0</v>
      </c>
      <c r="AL44" s="12">
        <v>0</v>
      </c>
      <c r="AM44" s="28">
        <v>0</v>
      </c>
      <c r="AN44" s="28">
        <v>0</v>
      </c>
      <c r="AO44" s="28">
        <v>0</v>
      </c>
      <c r="AP44" s="28">
        <v>0</v>
      </c>
      <c r="AQ44" s="28">
        <v>0</v>
      </c>
      <c r="AR44" s="25">
        <f t="shared" si="22"/>
        <v>0</v>
      </c>
      <c r="AS44" s="25">
        <f t="shared" si="27"/>
        <v>0</v>
      </c>
      <c r="AT44" s="16">
        <v>0</v>
      </c>
      <c r="AU44" s="26">
        <v>0</v>
      </c>
      <c r="AV44" s="16">
        <v>0</v>
      </c>
      <c r="AW44" s="12">
        <v>0</v>
      </c>
      <c r="AX44" s="12">
        <v>0</v>
      </c>
      <c r="AY44" s="28">
        <v>0</v>
      </c>
      <c r="AZ44" s="28">
        <v>0</v>
      </c>
      <c r="BA44" s="28">
        <v>0</v>
      </c>
      <c r="BB44" s="28">
        <v>0</v>
      </c>
      <c r="BC44" s="28">
        <v>0</v>
      </c>
      <c r="BD44" s="27">
        <f t="shared" si="23"/>
        <v>0</v>
      </c>
      <c r="BE44" s="25">
        <f t="shared" si="28"/>
        <v>0</v>
      </c>
    </row>
    <row r="45" spans="1:57" x14ac:dyDescent="0.3">
      <c r="A45" s="17" t="s">
        <v>124</v>
      </c>
      <c r="B45" s="6" t="s">
        <v>45</v>
      </c>
      <c r="C45" s="41">
        <v>0</v>
      </c>
      <c r="D45" s="41">
        <v>0</v>
      </c>
      <c r="E45" s="41">
        <v>0</v>
      </c>
      <c r="F45" s="41">
        <v>0</v>
      </c>
      <c r="G45" s="41">
        <v>0</v>
      </c>
      <c r="H45" s="31">
        <v>0</v>
      </c>
      <c r="I45" s="25">
        <f t="shared" si="24"/>
        <v>0</v>
      </c>
      <c r="J45" s="41">
        <v>0</v>
      </c>
      <c r="K45" s="41">
        <v>0</v>
      </c>
      <c r="L45" s="41">
        <v>0</v>
      </c>
      <c r="M45" s="41">
        <v>0</v>
      </c>
      <c r="N45" s="41">
        <v>0</v>
      </c>
      <c r="O45" s="41">
        <v>0</v>
      </c>
      <c r="P45" s="41">
        <v>0</v>
      </c>
      <c r="Q45" s="41">
        <v>5.7700000000000001E-2</v>
      </c>
      <c r="R45" s="41">
        <v>0</v>
      </c>
      <c r="S45" s="41">
        <v>0</v>
      </c>
      <c r="T45" s="31">
        <f t="shared" si="21"/>
        <v>5.77E-3</v>
      </c>
      <c r="U45" s="34">
        <f t="shared" si="25"/>
        <v>1.8246342099171548E-2</v>
      </c>
      <c r="V45" s="42">
        <v>0</v>
      </c>
      <c r="W45" s="42">
        <v>0</v>
      </c>
      <c r="X45" s="42">
        <v>0</v>
      </c>
      <c r="Y45" s="42">
        <v>0</v>
      </c>
      <c r="Z45" s="42">
        <v>0</v>
      </c>
      <c r="AA45" s="42">
        <v>5.3600000000000002E-2</v>
      </c>
      <c r="AB45" s="42">
        <v>0</v>
      </c>
      <c r="AC45" s="42">
        <v>0</v>
      </c>
      <c r="AD45" s="42">
        <v>0</v>
      </c>
      <c r="AE45" s="42">
        <v>0</v>
      </c>
      <c r="AF45" s="43">
        <f t="shared" si="29"/>
        <v>5.3600000000000002E-3</v>
      </c>
      <c r="AG45" s="36">
        <f t="shared" si="26"/>
        <v>1.6949808258502515E-2</v>
      </c>
      <c r="AH45" s="41">
        <v>0</v>
      </c>
      <c r="AI45" s="41">
        <v>0</v>
      </c>
      <c r="AJ45" s="41">
        <v>0</v>
      </c>
      <c r="AK45" s="41">
        <v>0</v>
      </c>
      <c r="AL45" s="41">
        <v>0</v>
      </c>
      <c r="AM45" s="41">
        <v>0</v>
      </c>
      <c r="AN45" s="41">
        <v>0</v>
      </c>
      <c r="AO45" s="41">
        <v>0</v>
      </c>
      <c r="AP45" s="41">
        <v>0</v>
      </c>
      <c r="AQ45" s="41">
        <v>0</v>
      </c>
      <c r="AR45" s="25">
        <f t="shared" si="22"/>
        <v>0</v>
      </c>
      <c r="AS45" s="25">
        <f t="shared" si="27"/>
        <v>0</v>
      </c>
      <c r="AT45" s="41">
        <v>0</v>
      </c>
      <c r="AU45" s="41">
        <v>0</v>
      </c>
      <c r="AV45" s="41">
        <v>0</v>
      </c>
      <c r="AW45" s="41">
        <v>0</v>
      </c>
      <c r="AX45" s="30">
        <v>0</v>
      </c>
      <c r="AY45" s="30">
        <v>0</v>
      </c>
      <c r="AZ45" s="41">
        <v>0</v>
      </c>
      <c r="BA45" s="41">
        <v>0</v>
      </c>
      <c r="BB45" s="41">
        <v>0</v>
      </c>
      <c r="BC45" s="41">
        <v>0</v>
      </c>
      <c r="BD45" s="31">
        <f t="shared" si="23"/>
        <v>0</v>
      </c>
      <c r="BE45" s="25">
        <f t="shared" si="28"/>
        <v>0</v>
      </c>
    </row>
    <row r="46" spans="1:57" ht="15" thickBot="1" x14ac:dyDescent="0.35">
      <c r="A46" s="65" t="s">
        <v>46</v>
      </c>
      <c r="B46" s="66"/>
      <c r="C46" s="30">
        <v>14.904</v>
      </c>
      <c r="D46" s="32">
        <v>16.289899999999999</v>
      </c>
      <c r="E46" s="30">
        <v>16.129899999999999</v>
      </c>
      <c r="F46" s="30">
        <v>13.209199999999999</v>
      </c>
      <c r="G46" s="30">
        <v>13.452</v>
      </c>
      <c r="H46" s="31">
        <f>AVERAGE(C46:G46)</f>
        <v>14.797000000000001</v>
      </c>
      <c r="I46" s="31">
        <f t="shared" si="24"/>
        <v>1.4445549193436709</v>
      </c>
      <c r="J46" s="30">
        <v>17.873799999999999</v>
      </c>
      <c r="K46" s="32">
        <v>17.795100000000001</v>
      </c>
      <c r="L46" s="30">
        <v>19.547799999999999</v>
      </c>
      <c r="M46" s="30">
        <v>18.754999999999999</v>
      </c>
      <c r="N46" s="30">
        <v>15.7317</v>
      </c>
      <c r="O46" s="30">
        <v>20.782399999999999</v>
      </c>
      <c r="P46" s="30">
        <v>15.234299999999999</v>
      </c>
      <c r="Q46" s="30">
        <v>19.5457</v>
      </c>
      <c r="R46" s="30">
        <v>19.981999999999999</v>
      </c>
      <c r="S46" s="30">
        <v>19.341200000000001</v>
      </c>
      <c r="T46" s="31">
        <f t="shared" si="21"/>
        <v>18.4589</v>
      </c>
      <c r="U46" s="44">
        <f t="shared" si="25"/>
        <v>1.8126128856800432</v>
      </c>
      <c r="V46" s="45">
        <v>16.549399999999999</v>
      </c>
      <c r="W46" s="46">
        <v>14.440899999999999</v>
      </c>
      <c r="X46" s="45">
        <v>21.0124</v>
      </c>
      <c r="Y46" s="45">
        <v>14.077199999999999</v>
      </c>
      <c r="Z46" s="45">
        <v>15.498900000000001</v>
      </c>
      <c r="AA46" s="45">
        <v>17.6065</v>
      </c>
      <c r="AB46" s="45">
        <v>15.6151</v>
      </c>
      <c r="AC46" s="45">
        <v>15.943</v>
      </c>
      <c r="AD46" s="45">
        <v>15.244899999999999</v>
      </c>
      <c r="AE46" s="45">
        <v>16.007999999999999</v>
      </c>
      <c r="AF46" s="43">
        <f t="shared" si="29"/>
        <v>16.199630000000003</v>
      </c>
      <c r="AG46" s="43">
        <f t="shared" si="26"/>
        <v>1.9638116531378316</v>
      </c>
      <c r="AH46" s="30">
        <v>14.452500000000001</v>
      </c>
      <c r="AI46" s="32">
        <v>14.026300000000001</v>
      </c>
      <c r="AJ46" s="30">
        <v>12.048</v>
      </c>
      <c r="AK46" s="30">
        <v>14.648899999999999</v>
      </c>
      <c r="AL46" s="30">
        <v>15.3375</v>
      </c>
      <c r="AM46" s="30">
        <v>16.554200000000002</v>
      </c>
      <c r="AN46" s="30">
        <v>15.8019</v>
      </c>
      <c r="AO46" s="30">
        <v>14.722300000000001</v>
      </c>
      <c r="AP46" s="30">
        <v>16.963799999999999</v>
      </c>
      <c r="AQ46" s="30">
        <v>14.9527</v>
      </c>
      <c r="AR46" s="31">
        <f t="shared" si="22"/>
        <v>14.950809999999999</v>
      </c>
      <c r="AS46" s="31">
        <f t="shared" si="27"/>
        <v>1.3812063611608192</v>
      </c>
      <c r="AT46" s="30">
        <v>22.8245</v>
      </c>
      <c r="AU46" s="32">
        <v>24.983699999999999</v>
      </c>
      <c r="AV46" s="30">
        <v>19.2072</v>
      </c>
      <c r="AW46" s="30">
        <v>24.37</v>
      </c>
      <c r="AX46" s="30">
        <v>23.047000000000001</v>
      </c>
      <c r="AY46" s="30">
        <v>23.047000000000001</v>
      </c>
      <c r="AZ46" s="30">
        <v>23.354399999999998</v>
      </c>
      <c r="BA46" s="30">
        <v>24.625399999999999</v>
      </c>
      <c r="BB46" s="30">
        <v>22.636199999999999</v>
      </c>
      <c r="BC46" s="30">
        <v>22.540700000000001</v>
      </c>
      <c r="BD46" s="31">
        <f t="shared" si="23"/>
        <v>23.063610000000001</v>
      </c>
      <c r="BE46" s="31">
        <f t="shared" si="28"/>
        <v>1.6091020583957167</v>
      </c>
    </row>
    <row r="47" spans="1:57" s="7" customFormat="1" ht="15" thickBot="1" x14ac:dyDescent="0.35">
      <c r="A47" s="54"/>
      <c r="B47" s="94" t="s">
        <v>47</v>
      </c>
      <c r="C47" s="56">
        <v>100</v>
      </c>
      <c r="D47" s="57">
        <v>100</v>
      </c>
      <c r="E47" s="57">
        <v>100</v>
      </c>
      <c r="F47" s="57">
        <v>100</v>
      </c>
      <c r="G47" s="57">
        <v>100</v>
      </c>
      <c r="H47" s="57">
        <v>100</v>
      </c>
      <c r="I47" s="62">
        <f t="shared" si="24"/>
        <v>0</v>
      </c>
      <c r="J47" s="61">
        <v>100</v>
      </c>
      <c r="K47" s="9">
        <v>100</v>
      </c>
      <c r="L47" s="9">
        <v>100</v>
      </c>
      <c r="M47" s="9">
        <v>100</v>
      </c>
      <c r="N47" s="9">
        <v>100</v>
      </c>
      <c r="O47" s="9">
        <v>100</v>
      </c>
      <c r="P47" s="9">
        <v>100</v>
      </c>
      <c r="Q47" s="9">
        <v>100</v>
      </c>
      <c r="R47" s="9">
        <v>100</v>
      </c>
      <c r="S47" s="9">
        <v>100</v>
      </c>
      <c r="T47" s="9">
        <v>100</v>
      </c>
      <c r="U47" s="62">
        <f t="shared" si="25"/>
        <v>0</v>
      </c>
      <c r="V47" s="56">
        <v>100</v>
      </c>
      <c r="W47" s="57">
        <v>100</v>
      </c>
      <c r="X47" s="57">
        <v>100</v>
      </c>
      <c r="Y47" s="57">
        <v>100</v>
      </c>
      <c r="Z47" s="57">
        <v>100</v>
      </c>
      <c r="AA47" s="57">
        <v>100</v>
      </c>
      <c r="AB47" s="57">
        <v>100</v>
      </c>
      <c r="AC47" s="57">
        <v>100</v>
      </c>
      <c r="AD47" s="58">
        <v>100</v>
      </c>
      <c r="AE47" s="57">
        <v>100</v>
      </c>
      <c r="AF47" s="57">
        <v>100</v>
      </c>
      <c r="AG47" s="62">
        <f t="shared" si="26"/>
        <v>0</v>
      </c>
      <c r="AH47" s="8">
        <f>SUM(AH22,AH33,AH46)</f>
        <v>100</v>
      </c>
      <c r="AI47" s="9">
        <f t="shared" ref="AI47:AR47" si="30">SUM(AI22,AI33,AI46)</f>
        <v>100.00000000000001</v>
      </c>
      <c r="AJ47" s="9">
        <f t="shared" si="30"/>
        <v>100.0001</v>
      </c>
      <c r="AK47" s="9">
        <f t="shared" si="30"/>
        <v>100.0003</v>
      </c>
      <c r="AL47" s="9">
        <f t="shared" si="30"/>
        <v>100</v>
      </c>
      <c r="AM47" s="9">
        <f t="shared" si="30"/>
        <v>100.00020000000001</v>
      </c>
      <c r="AN47" s="9">
        <f t="shared" si="30"/>
        <v>100.00000000000001</v>
      </c>
      <c r="AO47" s="9">
        <f t="shared" si="30"/>
        <v>100</v>
      </c>
      <c r="AP47" s="9">
        <f t="shared" si="30"/>
        <v>100</v>
      </c>
      <c r="AQ47" s="9">
        <f t="shared" si="30"/>
        <v>100.0001</v>
      </c>
      <c r="AR47" s="9">
        <f t="shared" si="30"/>
        <v>100.00007000000001</v>
      </c>
      <c r="AS47" s="64">
        <f t="shared" si="27"/>
        <v>1.0593499054513977E-4</v>
      </c>
      <c r="AT47" s="8">
        <v>100</v>
      </c>
      <c r="AU47" s="9">
        <v>100</v>
      </c>
      <c r="AV47" s="9">
        <v>100</v>
      </c>
      <c r="AW47" s="9">
        <v>100</v>
      </c>
      <c r="AX47" s="9">
        <v>100</v>
      </c>
      <c r="AY47" s="9">
        <v>100</v>
      </c>
      <c r="AZ47" s="9">
        <v>100</v>
      </c>
      <c r="BA47" s="9">
        <v>100</v>
      </c>
      <c r="BB47" s="9">
        <v>100</v>
      </c>
      <c r="BC47" s="9">
        <v>100</v>
      </c>
      <c r="BD47" s="9">
        <f t="shared" si="23"/>
        <v>100</v>
      </c>
      <c r="BE47" s="63">
        <f t="shared" si="28"/>
        <v>0</v>
      </c>
    </row>
  </sheetData>
  <mergeCells count="62">
    <mergeCell ref="O1:O2"/>
    <mergeCell ref="H1:H2"/>
    <mergeCell ref="I1:I2"/>
    <mergeCell ref="C1:C2"/>
    <mergeCell ref="D1:D2"/>
    <mergeCell ref="E1:E2"/>
    <mergeCell ref="F1:F2"/>
    <mergeCell ref="G1:G2"/>
    <mergeCell ref="J1:J2"/>
    <mergeCell ref="K1:K2"/>
    <mergeCell ref="L1:L2"/>
    <mergeCell ref="M1:M2"/>
    <mergeCell ref="N1:N2"/>
    <mergeCell ref="V1:V2"/>
    <mergeCell ref="W1:W2"/>
    <mergeCell ref="X1:X2"/>
    <mergeCell ref="Y1:Y2"/>
    <mergeCell ref="P1:P2"/>
    <mergeCell ref="Q1:Q2"/>
    <mergeCell ref="R1:R2"/>
    <mergeCell ref="S1:S2"/>
    <mergeCell ref="T1:T2"/>
    <mergeCell ref="U1:U2"/>
    <mergeCell ref="AF1:AF2"/>
    <mergeCell ref="AG1:AG2"/>
    <mergeCell ref="Z1:Z2"/>
    <mergeCell ref="AA1:AA2"/>
    <mergeCell ref="AB1:AB2"/>
    <mergeCell ref="AC1:AC2"/>
    <mergeCell ref="AD1:AD2"/>
    <mergeCell ref="AE1:AE2"/>
    <mergeCell ref="AS1:AS2"/>
    <mergeCell ref="AH1:AH2"/>
    <mergeCell ref="AI1:AI2"/>
    <mergeCell ref="AJ1:AJ2"/>
    <mergeCell ref="AK1:AK2"/>
    <mergeCell ref="AL1:AL2"/>
    <mergeCell ref="AM1:AM2"/>
    <mergeCell ref="AN1:AN2"/>
    <mergeCell ref="AO1:AO2"/>
    <mergeCell ref="AP1:AP2"/>
    <mergeCell ref="AQ1:AQ2"/>
    <mergeCell ref="AR1:AR2"/>
    <mergeCell ref="BE1:BE2"/>
    <mergeCell ref="AT1:AT2"/>
    <mergeCell ref="AU1:AU2"/>
    <mergeCell ref="AV1:AV2"/>
    <mergeCell ref="AW1:AW2"/>
    <mergeCell ref="AX1:AX2"/>
    <mergeCell ref="AY1:AY2"/>
    <mergeCell ref="AZ1:AZ2"/>
    <mergeCell ref="BA1:BA2"/>
    <mergeCell ref="BB1:BB2"/>
    <mergeCell ref="BC1:BC2"/>
    <mergeCell ref="BD1:BD2"/>
    <mergeCell ref="A46:B46"/>
    <mergeCell ref="C3:BE3"/>
    <mergeCell ref="A4:BE4"/>
    <mergeCell ref="A23:BE23"/>
    <mergeCell ref="A34:BE34"/>
    <mergeCell ref="A22:B22"/>
    <mergeCell ref="A33:B3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87F94-D067-44CB-B88F-58A30218D9E8}">
  <dimension ref="A1:AK47"/>
  <sheetViews>
    <sheetView topLeftCell="A26" zoomScale="125" zoomScaleNormal="92" workbookViewId="0">
      <selection activeCell="B47" sqref="B47"/>
    </sheetView>
  </sheetViews>
  <sheetFormatPr defaultRowHeight="14.4" x14ac:dyDescent="0.3"/>
  <cols>
    <col min="1" max="1" width="10" bestFit="1" customWidth="1"/>
    <col min="2" max="2" width="34.6640625" bestFit="1" customWidth="1"/>
    <col min="3" max="3" width="10.44140625" customWidth="1"/>
    <col min="4" max="5" width="11.5546875" customWidth="1"/>
    <col min="6" max="6" width="10.44140625" customWidth="1"/>
    <col min="7" max="7" width="11.5546875" customWidth="1"/>
    <col min="8" max="9" width="10.44140625" customWidth="1"/>
    <col min="10" max="11" width="11.5546875" customWidth="1"/>
    <col min="12" max="12" width="10.44140625" customWidth="1"/>
    <col min="13" max="13" width="11.5546875" customWidth="1"/>
    <col min="14" max="14" width="10.44140625" customWidth="1"/>
    <col min="15" max="15" width="11.5546875" customWidth="1"/>
    <col min="16" max="16" width="9.33203125" customWidth="1"/>
    <col min="17" max="18" width="11.5546875" customWidth="1"/>
    <col min="19" max="19" width="10.44140625" customWidth="1"/>
    <col min="20" max="21" width="11.5546875" customWidth="1"/>
    <col min="22" max="22" width="10.44140625" customWidth="1"/>
    <col min="23" max="23" width="9.33203125" customWidth="1"/>
    <col min="24" max="25" width="11.5546875" customWidth="1"/>
    <col min="26" max="29" width="10.44140625" customWidth="1"/>
    <col min="30" max="30" width="9.33203125" customWidth="1"/>
    <col min="31" max="31" width="10.44140625" customWidth="1"/>
    <col min="32" max="35" width="11.5546875" customWidth="1"/>
    <col min="36" max="36" width="10.44140625" bestFit="1" customWidth="1"/>
    <col min="37" max="37" width="9.33203125" bestFit="1" customWidth="1"/>
  </cols>
  <sheetData>
    <row r="1" spans="1:37" x14ac:dyDescent="0.3">
      <c r="A1" s="18" t="s">
        <v>0</v>
      </c>
      <c r="B1" s="19"/>
      <c r="C1" s="70" t="s">
        <v>1</v>
      </c>
      <c r="D1" s="76" t="s">
        <v>2</v>
      </c>
      <c r="E1" s="76" t="s">
        <v>3</v>
      </c>
      <c r="F1" s="76" t="s">
        <v>4</v>
      </c>
      <c r="G1" s="76" t="s">
        <v>5</v>
      </c>
      <c r="H1" s="78" t="s">
        <v>130</v>
      </c>
      <c r="I1" s="84" t="s">
        <v>131</v>
      </c>
      <c r="J1" s="82" t="s">
        <v>48</v>
      </c>
      <c r="K1" s="82" t="s">
        <v>49</v>
      </c>
      <c r="L1" s="82" t="s">
        <v>50</v>
      </c>
      <c r="M1" s="82" t="s">
        <v>128</v>
      </c>
      <c r="N1" s="82" t="s">
        <v>129</v>
      </c>
      <c r="O1" s="78" t="s">
        <v>132</v>
      </c>
      <c r="P1" s="77" t="s">
        <v>133</v>
      </c>
      <c r="Q1" s="70" t="s">
        <v>58</v>
      </c>
      <c r="R1" s="70" t="s">
        <v>59</v>
      </c>
      <c r="S1" s="70" t="s">
        <v>60</v>
      </c>
      <c r="T1" s="70" t="s">
        <v>61</v>
      </c>
      <c r="U1" s="70" t="s">
        <v>62</v>
      </c>
      <c r="V1" s="77" t="s">
        <v>134</v>
      </c>
      <c r="W1" s="77" t="s">
        <v>135</v>
      </c>
      <c r="X1" s="70" t="s">
        <v>68</v>
      </c>
      <c r="Y1" s="70" t="s">
        <v>69</v>
      </c>
      <c r="Z1" s="70" t="s">
        <v>70</v>
      </c>
      <c r="AA1" s="70" t="s">
        <v>71</v>
      </c>
      <c r="AB1" s="70" t="s">
        <v>72</v>
      </c>
      <c r="AC1" s="77" t="s">
        <v>136</v>
      </c>
      <c r="AD1" s="77" t="s">
        <v>137</v>
      </c>
      <c r="AE1" s="70" t="s">
        <v>78</v>
      </c>
      <c r="AF1" s="70" t="s">
        <v>79</v>
      </c>
      <c r="AG1" s="70" t="s">
        <v>80</v>
      </c>
      <c r="AH1" s="70" t="s">
        <v>81</v>
      </c>
      <c r="AI1" s="70" t="s">
        <v>82</v>
      </c>
      <c r="AJ1" s="77" t="s">
        <v>138</v>
      </c>
      <c r="AK1" s="77" t="s">
        <v>139</v>
      </c>
    </row>
    <row r="2" spans="1:37" x14ac:dyDescent="0.3">
      <c r="A2" s="20"/>
      <c r="B2" s="21"/>
      <c r="C2" s="70"/>
      <c r="D2" s="76"/>
      <c r="E2" s="76"/>
      <c r="F2" s="76"/>
      <c r="G2" s="76"/>
      <c r="H2" s="79"/>
      <c r="I2" s="84"/>
      <c r="J2" s="83"/>
      <c r="K2" s="83"/>
      <c r="L2" s="83"/>
      <c r="M2" s="83"/>
      <c r="N2" s="83"/>
      <c r="O2" s="79"/>
      <c r="P2" s="77"/>
      <c r="Q2" s="70"/>
      <c r="R2" s="70"/>
      <c r="S2" s="70"/>
      <c r="T2" s="70"/>
      <c r="U2" s="70"/>
      <c r="V2" s="77"/>
      <c r="W2" s="77"/>
      <c r="X2" s="70"/>
      <c r="Y2" s="70"/>
      <c r="Z2" s="70"/>
      <c r="AA2" s="70"/>
      <c r="AB2" s="70"/>
      <c r="AC2" s="77"/>
      <c r="AD2" s="77"/>
      <c r="AE2" s="70"/>
      <c r="AF2" s="70"/>
      <c r="AG2" s="70"/>
      <c r="AH2" s="70"/>
      <c r="AI2" s="70"/>
      <c r="AJ2" s="77"/>
      <c r="AK2" s="77"/>
    </row>
    <row r="3" spans="1:37" x14ac:dyDescent="0.3">
      <c r="A3" s="48" t="s">
        <v>6</v>
      </c>
      <c r="B3" s="49" t="s">
        <v>7</v>
      </c>
      <c r="C3" s="67"/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  <c r="O3" s="68"/>
      <c r="P3" s="68"/>
      <c r="Q3" s="68"/>
      <c r="R3" s="68"/>
      <c r="S3" s="68"/>
      <c r="T3" s="68"/>
      <c r="U3" s="68"/>
      <c r="V3" s="68"/>
      <c r="W3" s="68"/>
      <c r="X3" s="68"/>
      <c r="Y3" s="68"/>
      <c r="Z3" s="68"/>
      <c r="AA3" s="68"/>
      <c r="AB3" s="68"/>
      <c r="AC3" s="68"/>
      <c r="AD3" s="68"/>
      <c r="AE3" s="68"/>
      <c r="AF3" s="68"/>
      <c r="AG3" s="68"/>
      <c r="AH3" s="68"/>
      <c r="AI3" s="68"/>
      <c r="AJ3" s="68"/>
      <c r="AK3" s="69"/>
    </row>
    <row r="4" spans="1:37" s="90" customFormat="1" x14ac:dyDescent="0.3">
      <c r="A4" s="95" t="s">
        <v>125</v>
      </c>
      <c r="B4" s="88"/>
      <c r="C4" s="88"/>
      <c r="D4" s="88"/>
      <c r="E4" s="88"/>
      <c r="F4" s="88"/>
      <c r="G4" s="88"/>
      <c r="H4" s="88"/>
      <c r="I4" s="88"/>
      <c r="J4" s="88"/>
      <c r="K4" s="88"/>
      <c r="L4" s="88"/>
      <c r="M4" s="88"/>
      <c r="N4" s="88"/>
      <c r="O4" s="88"/>
      <c r="P4" s="88"/>
      <c r="Q4" s="88"/>
      <c r="R4" s="88"/>
      <c r="S4" s="88"/>
      <c r="T4" s="88"/>
      <c r="U4" s="88"/>
      <c r="V4" s="88"/>
      <c r="W4" s="88"/>
      <c r="X4" s="88"/>
      <c r="Y4" s="88"/>
      <c r="Z4" s="88"/>
      <c r="AA4" s="88"/>
      <c r="AB4" s="88"/>
      <c r="AC4" s="88"/>
      <c r="AD4" s="88"/>
      <c r="AE4" s="88"/>
      <c r="AF4" s="88"/>
      <c r="AG4" s="88"/>
      <c r="AH4" s="88"/>
      <c r="AI4" s="88"/>
      <c r="AJ4" s="88"/>
      <c r="AK4" s="89"/>
    </row>
    <row r="5" spans="1:37" x14ac:dyDescent="0.3">
      <c r="A5" s="11" t="s">
        <v>88</v>
      </c>
      <c r="B5" s="1" t="s">
        <v>8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50">
        <f>AVERAGE(C5:G5)</f>
        <v>0</v>
      </c>
      <c r="I5" s="50">
        <f>_xlfn.STDEV.S(C5:G5)</f>
        <v>0</v>
      </c>
      <c r="J5" s="12">
        <v>0</v>
      </c>
      <c r="K5" s="12">
        <v>6.1799999999999997E-3</v>
      </c>
      <c r="L5" s="12">
        <v>0</v>
      </c>
      <c r="M5" s="12">
        <v>0</v>
      </c>
      <c r="N5" s="12">
        <v>0</v>
      </c>
      <c r="O5" s="50">
        <f>AVERAGE(J5:N5)</f>
        <v>1.2359999999999999E-3</v>
      </c>
      <c r="P5" s="50">
        <f>_xlfn.STDEV.S(J5:N5)</f>
        <v>2.76378002018974E-3</v>
      </c>
      <c r="Q5" s="12">
        <v>0</v>
      </c>
      <c r="R5" s="12">
        <v>0</v>
      </c>
      <c r="S5" s="12">
        <v>0</v>
      </c>
      <c r="T5" s="12">
        <v>7.92E-3</v>
      </c>
      <c r="U5" s="12">
        <v>0</v>
      </c>
      <c r="V5" s="50">
        <f>AVERAGE(Q5:U5)</f>
        <v>1.5839999999999999E-3</v>
      </c>
      <c r="W5" s="50">
        <f>_xlfn.STDEV.S(Q5:U5)</f>
        <v>3.5419316763596665E-3</v>
      </c>
      <c r="X5" s="12">
        <v>5.8599999999999998E-3</v>
      </c>
      <c r="Y5" s="12">
        <v>0</v>
      </c>
      <c r="Z5" s="12">
        <v>0</v>
      </c>
      <c r="AA5" s="12">
        <v>0</v>
      </c>
      <c r="AB5" s="12">
        <v>0</v>
      </c>
      <c r="AC5" s="50">
        <f>AVERAGE(X5:AB5)</f>
        <v>1.1719999999999999E-3</v>
      </c>
      <c r="AD5" s="50">
        <f>_xlfn.STDEV.S(X5:AB5)</f>
        <v>2.6206716696297533E-3</v>
      </c>
      <c r="AE5" s="12">
        <v>0</v>
      </c>
      <c r="AF5" s="12">
        <v>0</v>
      </c>
      <c r="AG5" s="12">
        <v>2.8420000000000001E-2</v>
      </c>
      <c r="AH5" s="12">
        <v>0</v>
      </c>
      <c r="AI5" s="12">
        <v>0</v>
      </c>
      <c r="AJ5" s="50">
        <f>AVERAGE(AE5:AI5)</f>
        <v>5.6839999999999998E-3</v>
      </c>
      <c r="AK5" s="50">
        <f>_xlfn.STDEV.S(AE5:AI5)</f>
        <v>1.2709810384108804E-2</v>
      </c>
    </row>
    <row r="6" spans="1:37" x14ac:dyDescent="0.3">
      <c r="A6" s="12" t="s">
        <v>89</v>
      </c>
      <c r="B6" s="1" t="s">
        <v>9</v>
      </c>
      <c r="C6" s="12">
        <v>1.873E-2</v>
      </c>
      <c r="D6" s="12">
        <v>3.6290000000000003E-2</v>
      </c>
      <c r="E6" s="12">
        <v>1.7489999999999999E-2</v>
      </c>
      <c r="F6" s="12">
        <v>3.6790000000000003E-2</v>
      </c>
      <c r="G6" s="12">
        <v>9.8499999999999994E-3</v>
      </c>
      <c r="H6" s="50">
        <f t="shared" ref="H6:H21" si="0">AVERAGE(C6:G6)</f>
        <v>2.3829999999999997E-2</v>
      </c>
      <c r="I6" s="50">
        <f t="shared" ref="I6:I22" si="1">_xlfn.STDEV.S(C6:G6)</f>
        <v>1.2091931193982219E-2</v>
      </c>
      <c r="J6" s="12">
        <v>4.2200000000000001E-2</v>
      </c>
      <c r="K6" s="12">
        <v>4.5699999999999998E-2</v>
      </c>
      <c r="L6" s="12">
        <v>9.1599999999999997E-3</v>
      </c>
      <c r="M6" s="12">
        <v>2.3359999999999999E-2</v>
      </c>
      <c r="N6" s="12">
        <v>3.3890000000000003E-2</v>
      </c>
      <c r="O6" s="50">
        <f t="shared" ref="O6:O22" si="2">AVERAGE(J6:N6)</f>
        <v>3.0862000000000001E-2</v>
      </c>
      <c r="P6" s="50">
        <f t="shared" ref="P6:P22" si="3">_xlfn.STDEV.S(J6:N6)</f>
        <v>1.4875668724464112E-2</v>
      </c>
      <c r="Q6" s="12">
        <v>2.7029999999999998E-2</v>
      </c>
      <c r="R6" s="12">
        <v>0</v>
      </c>
      <c r="S6" s="12">
        <v>2.664E-2</v>
      </c>
      <c r="T6" s="12">
        <v>3.5430000000000003E-2</v>
      </c>
      <c r="U6" s="12">
        <v>4.7870000000000003E-2</v>
      </c>
      <c r="V6" s="50">
        <f t="shared" ref="V6:V21" si="4">AVERAGE(Q6:U6)</f>
        <v>2.7394000000000002E-2</v>
      </c>
      <c r="W6" s="50">
        <f t="shared" ref="W6:W22" si="5">_xlfn.STDEV.S(Q6:U6)</f>
        <v>1.7571113510531994E-2</v>
      </c>
      <c r="X6" s="12">
        <v>3.6589999999999998E-2</v>
      </c>
      <c r="Y6" s="12">
        <v>1.7239999999999998E-2</v>
      </c>
      <c r="Z6" s="12">
        <v>3.3119999999999997E-2</v>
      </c>
      <c r="AA6" s="12">
        <v>2.615E-2</v>
      </c>
      <c r="AB6" s="12">
        <v>4.1700000000000001E-2</v>
      </c>
      <c r="AC6" s="50">
        <f t="shared" ref="AC6:AC22" si="6">AVERAGE(X6:AB6)</f>
        <v>3.0959999999999998E-2</v>
      </c>
      <c r="AD6" s="50">
        <f t="shared" ref="AD6:AD22" si="7">_xlfn.STDEV.S(X6:AB6)</f>
        <v>9.5273894640662288E-3</v>
      </c>
      <c r="AE6" s="12">
        <v>8.1199999999999994E-2</v>
      </c>
      <c r="AF6" s="51">
        <v>0.13555</v>
      </c>
      <c r="AG6" s="12">
        <v>0.14249000000000001</v>
      </c>
      <c r="AH6" s="12">
        <v>7.7160000000000006E-2</v>
      </c>
      <c r="AI6" s="12">
        <v>5.5059999999999998E-2</v>
      </c>
      <c r="AJ6" s="50">
        <f t="shared" ref="AJ6:AJ22" si="8">AVERAGE(AE6:AI6)</f>
        <v>9.8292000000000004E-2</v>
      </c>
      <c r="AK6" s="50">
        <f t="shared" ref="AK6:AK21" si="9">_xlfn.STDEV.S(AE6:AI6)</f>
        <v>3.856593535751468E-2</v>
      </c>
    </row>
    <row r="7" spans="1:37" x14ac:dyDescent="0.3">
      <c r="A7" s="13" t="s">
        <v>90</v>
      </c>
      <c r="B7" s="2" t="s">
        <v>10</v>
      </c>
      <c r="C7" s="12">
        <v>9.1810000000000003E-2</v>
      </c>
      <c r="D7" s="12">
        <v>0.16700000000000001</v>
      </c>
      <c r="E7" s="12">
        <v>4.1279999999999997E-2</v>
      </c>
      <c r="F7" s="12">
        <v>0.34355000000000002</v>
      </c>
      <c r="G7" s="12">
        <v>3.3369999999999997E-2</v>
      </c>
      <c r="H7" s="50">
        <f t="shared" si="0"/>
        <v>0.13540199999999999</v>
      </c>
      <c r="I7" s="50">
        <f t="shared" si="1"/>
        <v>0.12795874909516741</v>
      </c>
      <c r="J7" s="12">
        <v>0.54957999999999996</v>
      </c>
      <c r="K7" s="12">
        <v>0.41886000000000001</v>
      </c>
      <c r="L7" s="12">
        <v>9.2100000000000001E-2</v>
      </c>
      <c r="M7" s="12">
        <v>8.6360000000000006E-2</v>
      </c>
      <c r="N7" s="12">
        <v>0.19699</v>
      </c>
      <c r="O7" s="50">
        <f t="shared" si="2"/>
        <v>0.26877800000000002</v>
      </c>
      <c r="P7" s="50">
        <f t="shared" si="3"/>
        <v>0.20677241672911789</v>
      </c>
      <c r="Q7" s="12">
        <v>9.8460000000000006E-2</v>
      </c>
      <c r="R7" s="12">
        <v>8.029E-2</v>
      </c>
      <c r="S7" s="12">
        <v>0.18776999999999999</v>
      </c>
      <c r="T7" s="12">
        <v>0.13997999999999999</v>
      </c>
      <c r="U7" s="12">
        <v>0.16952</v>
      </c>
      <c r="V7" s="50">
        <f t="shared" si="4"/>
        <v>0.13520399999999999</v>
      </c>
      <c r="W7" s="50">
        <f t="shared" si="5"/>
        <v>4.5632366035523578E-2</v>
      </c>
      <c r="X7" s="12">
        <v>0.17657</v>
      </c>
      <c r="Y7" s="12">
        <v>6.13E-2</v>
      </c>
      <c r="Z7" s="12">
        <v>0.16453000000000001</v>
      </c>
      <c r="AA7" s="12">
        <v>0.2263</v>
      </c>
      <c r="AB7" s="12">
        <v>0.19208</v>
      </c>
      <c r="AC7" s="50">
        <f t="shared" si="6"/>
        <v>0.16415600000000002</v>
      </c>
      <c r="AD7" s="50">
        <f t="shared" si="7"/>
        <v>6.199844860962244E-2</v>
      </c>
      <c r="AE7" s="12">
        <v>0.80528999999999995</v>
      </c>
      <c r="AF7" s="12">
        <v>1.5275300000000001</v>
      </c>
      <c r="AG7" s="12">
        <v>1.3353999999999999</v>
      </c>
      <c r="AH7" s="12">
        <v>0.87712000000000001</v>
      </c>
      <c r="AI7" s="12">
        <v>0.41982999999999998</v>
      </c>
      <c r="AJ7" s="50">
        <f t="shared" si="8"/>
        <v>0.99303399999999997</v>
      </c>
      <c r="AK7" s="50">
        <f t="shared" si="9"/>
        <v>0.44162969287628284</v>
      </c>
    </row>
    <row r="8" spans="1:37" x14ac:dyDescent="0.3">
      <c r="A8" s="13" t="s">
        <v>91</v>
      </c>
      <c r="B8" s="2" t="s">
        <v>11</v>
      </c>
      <c r="C8" s="12">
        <v>7.6579999999999995E-2</v>
      </c>
      <c r="D8" s="12">
        <v>0.14842</v>
      </c>
      <c r="E8" s="12">
        <v>2.9489999999999999E-2</v>
      </c>
      <c r="F8" s="12">
        <v>0.30453999999999998</v>
      </c>
      <c r="G8" s="12">
        <v>3.5150000000000001E-2</v>
      </c>
      <c r="H8" s="50">
        <f t="shared" si="0"/>
        <v>0.11883599999999998</v>
      </c>
      <c r="I8" s="50">
        <f t="shared" si="1"/>
        <v>0.11416305501343245</v>
      </c>
      <c r="J8" s="12">
        <v>0.48438999999999999</v>
      </c>
      <c r="K8" s="12">
        <v>0.38186999999999999</v>
      </c>
      <c r="L8" s="12">
        <v>7.4999999999999997E-2</v>
      </c>
      <c r="M8" s="12">
        <v>6.5920000000000006E-2</v>
      </c>
      <c r="N8" s="12">
        <v>0.14463999999999999</v>
      </c>
      <c r="O8" s="50">
        <f t="shared" si="2"/>
        <v>0.23036399999999996</v>
      </c>
      <c r="P8" s="50">
        <f t="shared" si="3"/>
        <v>0.19105737523058361</v>
      </c>
      <c r="Q8" s="12">
        <v>4.8980000000000003E-2</v>
      </c>
      <c r="R8" s="12">
        <v>5.7829999999999999E-2</v>
      </c>
      <c r="S8" s="12">
        <v>0.17086999999999999</v>
      </c>
      <c r="T8" s="12">
        <v>0.12831000000000001</v>
      </c>
      <c r="U8" s="12">
        <v>0.13708999999999999</v>
      </c>
      <c r="V8" s="50">
        <f t="shared" si="4"/>
        <v>0.108616</v>
      </c>
      <c r="W8" s="50">
        <f t="shared" si="5"/>
        <v>5.2938296912537701E-2</v>
      </c>
      <c r="X8" s="12">
        <v>0.14738999999999999</v>
      </c>
      <c r="Y8" s="12">
        <v>6.0600000000000001E-2</v>
      </c>
      <c r="Z8" s="12">
        <v>0.15059</v>
      </c>
      <c r="AA8" s="12">
        <v>0.21598999999999999</v>
      </c>
      <c r="AB8" s="12">
        <v>0.16006000000000001</v>
      </c>
      <c r="AC8" s="50">
        <f t="shared" si="6"/>
        <v>0.146926</v>
      </c>
      <c r="AD8" s="50">
        <f t="shared" si="7"/>
        <v>5.5695952545943568E-2</v>
      </c>
      <c r="AE8" s="12">
        <v>0.74019000000000001</v>
      </c>
      <c r="AF8" s="12">
        <v>1.35849</v>
      </c>
      <c r="AG8" s="12">
        <v>1.22471</v>
      </c>
      <c r="AH8" s="12">
        <v>0.77693999999999996</v>
      </c>
      <c r="AI8" s="12">
        <v>0.36926999999999999</v>
      </c>
      <c r="AJ8" s="50">
        <f t="shared" si="8"/>
        <v>0.89391999999999994</v>
      </c>
      <c r="AK8" s="50">
        <f t="shared" si="9"/>
        <v>0.39931884653745064</v>
      </c>
    </row>
    <row r="9" spans="1:37" x14ac:dyDescent="0.3">
      <c r="A9" s="13" t="s">
        <v>92</v>
      </c>
      <c r="B9" s="2" t="s">
        <v>12</v>
      </c>
      <c r="C9" s="12">
        <v>0</v>
      </c>
      <c r="D9" s="12">
        <v>0</v>
      </c>
      <c r="E9" s="12">
        <v>7.4599999999999996E-3</v>
      </c>
      <c r="F9" s="12">
        <v>1.0489999999999999E-2</v>
      </c>
      <c r="G9" s="12">
        <v>5.62E-3</v>
      </c>
      <c r="H9" s="50">
        <f t="shared" si="0"/>
        <v>4.7140000000000003E-3</v>
      </c>
      <c r="I9" s="50">
        <f t="shared" si="1"/>
        <v>4.641312314421428E-3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50">
        <f t="shared" si="2"/>
        <v>0</v>
      </c>
      <c r="P9" s="50">
        <f t="shared" si="3"/>
        <v>0</v>
      </c>
      <c r="Q9" s="12">
        <v>0</v>
      </c>
      <c r="R9" s="12">
        <v>0</v>
      </c>
      <c r="S9" s="12">
        <v>0</v>
      </c>
      <c r="T9" s="12">
        <v>0</v>
      </c>
      <c r="U9" s="12">
        <v>1.091E-2</v>
      </c>
      <c r="V9" s="50">
        <f t="shared" si="4"/>
        <v>2.1819999999999999E-3</v>
      </c>
      <c r="W9" s="50">
        <f t="shared" si="5"/>
        <v>4.8791003269045407E-3</v>
      </c>
      <c r="X9" s="12">
        <v>0</v>
      </c>
      <c r="Y9" s="12">
        <v>0</v>
      </c>
      <c r="Z9" s="12">
        <v>0</v>
      </c>
      <c r="AA9" s="12">
        <v>0</v>
      </c>
      <c r="AB9" s="12">
        <v>0</v>
      </c>
      <c r="AC9" s="50">
        <f t="shared" si="6"/>
        <v>0</v>
      </c>
      <c r="AD9" s="50">
        <f t="shared" si="7"/>
        <v>0</v>
      </c>
      <c r="AE9" s="12">
        <v>0</v>
      </c>
      <c r="AF9" s="12">
        <v>0</v>
      </c>
      <c r="AG9" s="12">
        <v>0</v>
      </c>
      <c r="AH9" s="12">
        <v>0</v>
      </c>
      <c r="AI9" s="12">
        <v>0</v>
      </c>
      <c r="AJ9" s="50">
        <f t="shared" si="8"/>
        <v>0</v>
      </c>
      <c r="AK9" s="50">
        <f t="shared" si="9"/>
        <v>0</v>
      </c>
    </row>
    <row r="10" spans="1:37" x14ac:dyDescent="0.3">
      <c r="A10" s="13" t="s">
        <v>93</v>
      </c>
      <c r="B10" s="2" t="s">
        <v>13</v>
      </c>
      <c r="C10" s="16">
        <v>0.89422999999999997</v>
      </c>
      <c r="D10" s="16">
        <v>1.28207</v>
      </c>
      <c r="E10" s="16">
        <v>0.35882999999999998</v>
      </c>
      <c r="F10" s="12">
        <v>2.5018799999999999</v>
      </c>
      <c r="G10" s="12">
        <v>0.29838999999999999</v>
      </c>
      <c r="H10" s="50">
        <f t="shared" si="0"/>
        <v>1.06708</v>
      </c>
      <c r="I10" s="50">
        <f t="shared" si="1"/>
        <v>0.89822759382018535</v>
      </c>
      <c r="J10" s="16">
        <v>4.2411799999999999</v>
      </c>
      <c r="K10" s="16">
        <v>4.0615100000000002</v>
      </c>
      <c r="L10" s="16">
        <v>0.83626999999999996</v>
      </c>
      <c r="M10" s="12">
        <v>0.70845999999999998</v>
      </c>
      <c r="N10" s="12">
        <v>1.5215700000000001</v>
      </c>
      <c r="O10" s="50">
        <f t="shared" si="2"/>
        <v>2.2737980000000002</v>
      </c>
      <c r="P10" s="50">
        <f t="shared" si="3"/>
        <v>1.7427795972153211</v>
      </c>
      <c r="Q10" s="16">
        <v>0.63044999999999995</v>
      </c>
      <c r="R10" s="16">
        <v>0.56823999999999997</v>
      </c>
      <c r="S10" s="16">
        <v>1.6990000000000001</v>
      </c>
      <c r="T10" s="12">
        <v>1.1809499999999999</v>
      </c>
      <c r="U10" s="12">
        <v>1.4200999999999999</v>
      </c>
      <c r="V10" s="50">
        <f t="shared" si="4"/>
        <v>1.0997479999999999</v>
      </c>
      <c r="W10" s="50">
        <f t="shared" si="5"/>
        <v>0.49271277004965075</v>
      </c>
      <c r="X10" s="16">
        <v>1.4030899999999999</v>
      </c>
      <c r="Y10" s="16">
        <v>0.74051999999999996</v>
      </c>
      <c r="Z10" s="16">
        <v>1.5430999999999999</v>
      </c>
      <c r="AA10" s="12">
        <v>2.36938</v>
      </c>
      <c r="AB10" s="12">
        <v>1.5135000000000001</v>
      </c>
      <c r="AC10" s="50">
        <f t="shared" si="6"/>
        <v>1.5139179999999999</v>
      </c>
      <c r="AD10" s="50">
        <f t="shared" si="7"/>
        <v>0.57945972881642083</v>
      </c>
      <c r="AE10" s="16">
        <v>6.3934100000000003</v>
      </c>
      <c r="AF10" s="16">
        <v>11.370889999999999</v>
      </c>
      <c r="AG10" s="16">
        <v>10.151759999999999</v>
      </c>
      <c r="AH10" s="12">
        <v>6.5995799999999996</v>
      </c>
      <c r="AI10" s="12">
        <v>3.63293</v>
      </c>
      <c r="AJ10" s="50">
        <f t="shared" si="8"/>
        <v>7.6297139999999999</v>
      </c>
      <c r="AK10" s="50">
        <f t="shared" si="9"/>
        <v>3.119335661247435</v>
      </c>
    </row>
    <row r="11" spans="1:37" x14ac:dyDescent="0.3">
      <c r="A11" s="14" t="s">
        <v>94</v>
      </c>
      <c r="B11" s="2" t="s">
        <v>14</v>
      </c>
      <c r="C11" s="16">
        <v>2.9000000000000001E-2</v>
      </c>
      <c r="D11" s="16">
        <v>4.2029999999999998E-2</v>
      </c>
      <c r="E11" s="16">
        <v>2.3220000000000001E-2</v>
      </c>
      <c r="F11" s="16">
        <v>3.9219999999999998E-2</v>
      </c>
      <c r="G11" s="16">
        <v>1.4579999999999999E-2</v>
      </c>
      <c r="H11" s="50">
        <f t="shared" si="0"/>
        <v>2.9610000000000004E-2</v>
      </c>
      <c r="I11" s="50">
        <f t="shared" si="1"/>
        <v>1.1332625468089889E-2</v>
      </c>
      <c r="J11" s="16">
        <v>2.6450000000000001E-2</v>
      </c>
      <c r="K11" s="16">
        <v>2.547E-2</v>
      </c>
      <c r="L11" s="16">
        <v>2.1930000000000002E-2</v>
      </c>
      <c r="M11" s="16">
        <v>3.2539999999999999E-2</v>
      </c>
      <c r="N11" s="16">
        <v>4.879E-2</v>
      </c>
      <c r="O11" s="50">
        <f t="shared" si="2"/>
        <v>3.1035999999999998E-2</v>
      </c>
      <c r="P11" s="50">
        <f t="shared" si="3"/>
        <v>1.0634819227424611E-2</v>
      </c>
      <c r="Q11" s="16">
        <v>2.8410000000000001E-2</v>
      </c>
      <c r="R11" s="16">
        <v>3.2809999999999999E-2</v>
      </c>
      <c r="S11" s="16">
        <v>4.1009999999999998E-2</v>
      </c>
      <c r="T11" s="16">
        <v>4.5620000000000001E-2</v>
      </c>
      <c r="U11" s="16">
        <v>5.8409999999999997E-2</v>
      </c>
      <c r="V11" s="50">
        <f t="shared" si="4"/>
        <v>4.1251999999999997E-2</v>
      </c>
      <c r="W11" s="50">
        <f t="shared" si="5"/>
        <v>1.1723046532365243E-2</v>
      </c>
      <c r="X11" s="16">
        <v>2.657E-2</v>
      </c>
      <c r="Y11" s="16">
        <v>1.418E-2</v>
      </c>
      <c r="Z11" s="16">
        <v>0</v>
      </c>
      <c r="AA11" s="16">
        <v>3.7510000000000002E-2</v>
      </c>
      <c r="AB11" s="16">
        <v>0</v>
      </c>
      <c r="AC11" s="50">
        <f t="shared" si="6"/>
        <v>1.5651999999999999E-2</v>
      </c>
      <c r="AD11" s="50">
        <f t="shared" si="7"/>
        <v>1.6500847553989461E-2</v>
      </c>
      <c r="AE11" s="16">
        <v>3.1870000000000002E-2</v>
      </c>
      <c r="AF11" s="16">
        <v>3.1109999999999999E-2</v>
      </c>
      <c r="AG11" s="16">
        <v>2.3369999999999998E-2</v>
      </c>
      <c r="AH11" s="16">
        <v>0</v>
      </c>
      <c r="AI11" s="16">
        <v>2.8070000000000001E-2</v>
      </c>
      <c r="AJ11" s="50">
        <f t="shared" si="8"/>
        <v>2.2884000000000002E-2</v>
      </c>
      <c r="AK11" s="50">
        <f t="shared" si="9"/>
        <v>1.3221417473175861E-2</v>
      </c>
    </row>
    <row r="12" spans="1:37" x14ac:dyDescent="0.3">
      <c r="A12" s="14" t="s">
        <v>95</v>
      </c>
      <c r="B12" s="2" t="s">
        <v>15</v>
      </c>
      <c r="C12" s="16">
        <v>1.5502400000000001</v>
      </c>
      <c r="D12" s="26">
        <v>1.98264</v>
      </c>
      <c r="E12" s="16">
        <v>1.1063799999999999</v>
      </c>
      <c r="F12" s="12">
        <v>1.6875500000000001</v>
      </c>
      <c r="G12" s="12">
        <v>0.64224000000000003</v>
      </c>
      <c r="H12" s="50">
        <f t="shared" si="0"/>
        <v>1.39381</v>
      </c>
      <c r="I12" s="50">
        <f t="shared" si="1"/>
        <v>0.52558247954055715</v>
      </c>
      <c r="J12" s="16">
        <v>4.1304100000000004</v>
      </c>
      <c r="K12" s="26">
        <v>3.9379900000000001</v>
      </c>
      <c r="L12" s="16">
        <v>2.0551599999999999</v>
      </c>
      <c r="M12" s="12">
        <v>1.6855199999999999</v>
      </c>
      <c r="N12" s="12">
        <v>2.76878</v>
      </c>
      <c r="O12" s="50">
        <f t="shared" si="2"/>
        <v>2.9155720000000001</v>
      </c>
      <c r="P12" s="50">
        <f t="shared" si="3"/>
        <v>1.0949948123941042</v>
      </c>
      <c r="Q12" s="16">
        <v>1.5649900000000001</v>
      </c>
      <c r="R12" s="26">
        <v>2.4131900000000002</v>
      </c>
      <c r="S12" s="16">
        <v>2.7625299999999999</v>
      </c>
      <c r="T12" s="12">
        <v>2.7224699999999999</v>
      </c>
      <c r="U12" s="12">
        <v>3.36727</v>
      </c>
      <c r="V12" s="50">
        <f t="shared" si="4"/>
        <v>2.56609</v>
      </c>
      <c r="W12" s="50">
        <f t="shared" si="5"/>
        <v>0.65774470548990382</v>
      </c>
      <c r="X12" s="16">
        <v>2.3733200000000001</v>
      </c>
      <c r="Y12" s="26">
        <v>1.72174</v>
      </c>
      <c r="Z12" s="16">
        <v>1.44208</v>
      </c>
      <c r="AA12" s="12">
        <v>1.92754</v>
      </c>
      <c r="AB12" s="12">
        <v>2.2903199999999999</v>
      </c>
      <c r="AC12" s="50">
        <f t="shared" si="6"/>
        <v>1.9509999999999998</v>
      </c>
      <c r="AD12" s="50">
        <f t="shared" si="7"/>
        <v>0.38910227781394674</v>
      </c>
      <c r="AE12" s="16">
        <v>5.77902</v>
      </c>
      <c r="AF12" s="26">
        <v>6.6135000000000002</v>
      </c>
      <c r="AG12" s="16">
        <v>5.5057200000000002</v>
      </c>
      <c r="AH12" s="12">
        <v>3.6333199999999999</v>
      </c>
      <c r="AI12" s="12">
        <v>4.2241400000000002</v>
      </c>
      <c r="AJ12" s="50">
        <f t="shared" si="8"/>
        <v>5.1511400000000007</v>
      </c>
      <c r="AK12" s="50">
        <f t="shared" si="9"/>
        <v>1.2063958298170605</v>
      </c>
    </row>
    <row r="13" spans="1:37" x14ac:dyDescent="0.3">
      <c r="A13" s="14" t="s">
        <v>96</v>
      </c>
      <c r="B13" s="2" t="s">
        <v>16</v>
      </c>
      <c r="C13" s="16">
        <v>0.82067000000000001</v>
      </c>
      <c r="D13" s="16">
        <v>0.51043000000000005</v>
      </c>
      <c r="E13" s="16">
        <v>0.42353000000000002</v>
      </c>
      <c r="F13" s="16">
        <v>1.8227800000000001</v>
      </c>
      <c r="G13" s="16">
        <v>0.29709999999999998</v>
      </c>
      <c r="H13" s="50">
        <f t="shared" si="0"/>
        <v>0.77490200000000009</v>
      </c>
      <c r="I13" s="50">
        <f t="shared" si="1"/>
        <v>0.61681550829239051</v>
      </c>
      <c r="J13" s="16">
        <v>0.30958000000000002</v>
      </c>
      <c r="K13" s="16">
        <v>0.22725999999999999</v>
      </c>
      <c r="L13" s="16">
        <v>1.0130600000000001</v>
      </c>
      <c r="M13" s="16">
        <v>3.5994899999999999</v>
      </c>
      <c r="N13" s="16">
        <v>2.36591</v>
      </c>
      <c r="O13" s="50">
        <f t="shared" si="2"/>
        <v>1.5030600000000001</v>
      </c>
      <c r="P13" s="50">
        <f t="shared" si="3"/>
        <v>1.4518685389696961</v>
      </c>
      <c r="Q13" s="16">
        <v>3.66072</v>
      </c>
      <c r="R13" s="16">
        <v>3.133</v>
      </c>
      <c r="S13" s="16">
        <v>3.1269200000000001</v>
      </c>
      <c r="T13" s="16">
        <v>3.4860099999999998</v>
      </c>
      <c r="U13" s="16">
        <v>2.0135900000000002</v>
      </c>
      <c r="V13" s="50">
        <f t="shared" si="4"/>
        <v>3.0840480000000001</v>
      </c>
      <c r="W13" s="50">
        <f t="shared" si="5"/>
        <v>0.64113935331564043</v>
      </c>
      <c r="X13" s="16">
        <v>1.01172</v>
      </c>
      <c r="Y13" s="16">
        <v>0.51524999999999999</v>
      </c>
      <c r="Z13" s="16">
        <v>0.27739999999999998</v>
      </c>
      <c r="AA13" s="16">
        <v>1.2629300000000001</v>
      </c>
      <c r="AB13" s="16">
        <v>0.37753999999999999</v>
      </c>
      <c r="AC13" s="50">
        <f t="shared" si="6"/>
        <v>0.68896800000000002</v>
      </c>
      <c r="AD13" s="50">
        <f t="shared" si="7"/>
        <v>0.42724547753018977</v>
      </c>
      <c r="AE13" s="16">
        <v>0.39539000000000002</v>
      </c>
      <c r="AF13" s="16">
        <v>0.36919000000000002</v>
      </c>
      <c r="AG13" s="16">
        <v>0.29991000000000001</v>
      </c>
      <c r="AH13" s="16">
        <v>0.38490000000000002</v>
      </c>
      <c r="AI13" s="16">
        <v>0.48277999999999999</v>
      </c>
      <c r="AJ13" s="50">
        <f t="shared" si="8"/>
        <v>0.38643400000000006</v>
      </c>
      <c r="AK13" s="50">
        <f t="shared" si="9"/>
        <v>6.5476852627473978E-2</v>
      </c>
    </row>
    <row r="14" spans="1:37" x14ac:dyDescent="0.3">
      <c r="A14" s="14" t="s">
        <v>97</v>
      </c>
      <c r="B14" s="2" t="s">
        <v>17</v>
      </c>
      <c r="C14" s="16">
        <v>28.50254</v>
      </c>
      <c r="D14" s="26">
        <v>14.30311</v>
      </c>
      <c r="E14" s="16">
        <v>11.58381</v>
      </c>
      <c r="F14" s="12">
        <v>21.289280000000002</v>
      </c>
      <c r="G14" s="12">
        <v>23.943429999999999</v>
      </c>
      <c r="H14" s="50">
        <f t="shared" si="0"/>
        <v>19.924434000000002</v>
      </c>
      <c r="I14" s="50">
        <f t="shared" si="1"/>
        <v>6.941979692805929</v>
      </c>
      <c r="J14" s="16">
        <v>28.106369999999998</v>
      </c>
      <c r="K14" s="26">
        <v>27.329070000000002</v>
      </c>
      <c r="L14" s="16">
        <v>25.066179999999999</v>
      </c>
      <c r="M14" s="12">
        <v>26.23687</v>
      </c>
      <c r="N14" s="12">
        <v>26.201509999999999</v>
      </c>
      <c r="O14" s="50">
        <f t="shared" si="2"/>
        <v>26.588000000000001</v>
      </c>
      <c r="P14" s="50">
        <f t="shared" si="3"/>
        <v>1.1665370880516401</v>
      </c>
      <c r="Q14" s="16">
        <v>27.68721</v>
      </c>
      <c r="R14" s="26">
        <v>22.121860000000002</v>
      </c>
      <c r="S14" s="16">
        <v>24.364280000000001</v>
      </c>
      <c r="T14" s="12">
        <v>26.945</v>
      </c>
      <c r="U14" s="12">
        <v>31.981000000000002</v>
      </c>
      <c r="V14" s="50">
        <f t="shared" si="4"/>
        <v>26.619869999999999</v>
      </c>
      <c r="W14" s="50">
        <f t="shared" si="5"/>
        <v>3.7184142882955307</v>
      </c>
      <c r="X14" s="16">
        <v>26.666810000000002</v>
      </c>
      <c r="Y14" s="26">
        <v>23.992570000000001</v>
      </c>
      <c r="Z14" s="16">
        <v>29.65213</v>
      </c>
      <c r="AA14" s="12">
        <v>31.541139999999999</v>
      </c>
      <c r="AB14" s="12">
        <v>29.939340000000001</v>
      </c>
      <c r="AC14" s="50">
        <f t="shared" si="6"/>
        <v>28.358398000000001</v>
      </c>
      <c r="AD14" s="50">
        <f t="shared" si="7"/>
        <v>3.0093558621854606</v>
      </c>
      <c r="AE14" s="16">
        <v>33.413870000000003</v>
      </c>
      <c r="AF14" s="26">
        <v>33.320659999999997</v>
      </c>
      <c r="AG14" s="16">
        <v>31.924389999999999</v>
      </c>
      <c r="AH14" s="12">
        <v>25.334320000000002</v>
      </c>
      <c r="AI14" s="12">
        <v>29.221689999999999</v>
      </c>
      <c r="AJ14" s="50">
        <f t="shared" si="8"/>
        <v>30.642986000000001</v>
      </c>
      <c r="AK14" s="50">
        <f t="shared" si="9"/>
        <v>3.4165680668662222</v>
      </c>
    </row>
    <row r="15" spans="1:37" x14ac:dyDescent="0.3">
      <c r="A15" s="14" t="s">
        <v>98</v>
      </c>
      <c r="B15" s="2" t="s">
        <v>18</v>
      </c>
      <c r="C15" s="16">
        <v>0.15583</v>
      </c>
      <c r="D15" s="16">
        <v>0.23139999999999999</v>
      </c>
      <c r="E15" s="16">
        <v>0.21622</v>
      </c>
      <c r="F15" s="16">
        <v>0.23816999999999999</v>
      </c>
      <c r="G15" s="16">
        <v>0.10223</v>
      </c>
      <c r="H15" s="50">
        <f t="shared" si="0"/>
        <v>0.18876999999999999</v>
      </c>
      <c r="I15" s="50">
        <f t="shared" si="1"/>
        <v>5.827820046981546E-2</v>
      </c>
      <c r="J15" s="16">
        <v>0.39849000000000001</v>
      </c>
      <c r="K15" s="16">
        <v>0.32532</v>
      </c>
      <c r="L15" s="16">
        <v>0.30985000000000001</v>
      </c>
      <c r="M15" s="16">
        <v>0.31337999999999999</v>
      </c>
      <c r="N15" s="16">
        <v>0.48121000000000003</v>
      </c>
      <c r="O15" s="50">
        <f t="shared" si="2"/>
        <v>0.36565000000000003</v>
      </c>
      <c r="P15" s="50">
        <f t="shared" si="3"/>
        <v>7.4001488160711809E-2</v>
      </c>
      <c r="Q15" s="16">
        <v>0.29809999999999998</v>
      </c>
      <c r="R15" s="16">
        <v>0.26061000000000001</v>
      </c>
      <c r="S15" s="16">
        <v>0.35016999999999998</v>
      </c>
      <c r="T15" s="16">
        <v>0.47569</v>
      </c>
      <c r="U15" s="16">
        <v>0.47610999999999998</v>
      </c>
      <c r="V15" s="50">
        <f t="shared" si="4"/>
        <v>0.37213600000000002</v>
      </c>
      <c r="W15" s="50">
        <f t="shared" si="5"/>
        <v>9.9919851280913893E-2</v>
      </c>
      <c r="X15" s="16">
        <v>0.26246000000000003</v>
      </c>
      <c r="Y15" s="16">
        <v>0.23196</v>
      </c>
      <c r="Z15" s="16">
        <v>0.18367</v>
      </c>
      <c r="AA15" s="16">
        <v>0.30797000000000002</v>
      </c>
      <c r="AB15" s="16">
        <v>0.40922999999999998</v>
      </c>
      <c r="AC15" s="50">
        <f t="shared" si="6"/>
        <v>0.27905800000000003</v>
      </c>
      <c r="AD15" s="50">
        <f t="shared" si="7"/>
        <v>8.5693113900709508E-2</v>
      </c>
      <c r="AE15" s="16">
        <v>0.49723000000000001</v>
      </c>
      <c r="AF15" s="16">
        <v>0.31533</v>
      </c>
      <c r="AG15" s="16">
        <v>0.3644</v>
      </c>
      <c r="AH15" s="16">
        <v>0.30457000000000001</v>
      </c>
      <c r="AI15" s="16">
        <v>0.40848000000000001</v>
      </c>
      <c r="AJ15" s="50">
        <f t="shared" si="8"/>
        <v>0.378002</v>
      </c>
      <c r="AK15" s="50">
        <f t="shared" si="9"/>
        <v>7.8500441208951319E-2</v>
      </c>
    </row>
    <row r="16" spans="1:37" x14ac:dyDescent="0.3">
      <c r="A16" s="14" t="s">
        <v>99</v>
      </c>
      <c r="B16" s="2" t="s">
        <v>19</v>
      </c>
      <c r="C16" s="16">
        <v>2.3788800000000001</v>
      </c>
      <c r="D16" s="16">
        <v>1.8694299999999999</v>
      </c>
      <c r="E16" s="16">
        <v>1.08284</v>
      </c>
      <c r="F16" s="16">
        <v>1.48946</v>
      </c>
      <c r="G16" s="16">
        <v>3.4329900000000002</v>
      </c>
      <c r="H16" s="50">
        <f t="shared" si="0"/>
        <v>2.0507200000000001</v>
      </c>
      <c r="I16" s="50">
        <f t="shared" si="1"/>
        <v>0.90871198470692538</v>
      </c>
      <c r="J16" s="16">
        <v>5.3207100000000001</v>
      </c>
      <c r="K16" s="16">
        <v>8.9555900000000008</v>
      </c>
      <c r="L16" s="16">
        <v>10.107250000000001</v>
      </c>
      <c r="M16" s="16">
        <v>4.3462699999999996</v>
      </c>
      <c r="N16" s="16">
        <v>3.3092600000000001</v>
      </c>
      <c r="O16" s="50">
        <f t="shared" si="2"/>
        <v>6.4078159999999995</v>
      </c>
      <c r="P16" s="50">
        <f t="shared" si="3"/>
        <v>2.9668916784203652</v>
      </c>
      <c r="Q16" s="16">
        <v>4.6498900000000001</v>
      </c>
      <c r="R16" s="16">
        <v>3.13923</v>
      </c>
      <c r="S16" s="16">
        <v>3.3703699999999999</v>
      </c>
      <c r="T16" s="16">
        <v>4.8628400000000003</v>
      </c>
      <c r="U16" s="16">
        <v>6.1657999999999999</v>
      </c>
      <c r="V16" s="50">
        <f t="shared" si="4"/>
        <v>4.4376259999999998</v>
      </c>
      <c r="W16" s="50">
        <f t="shared" si="5"/>
        <v>1.2285475029603037</v>
      </c>
      <c r="X16" s="16">
        <v>3.0186000000000002</v>
      </c>
      <c r="Y16" s="16">
        <v>15.781650000000001</v>
      </c>
      <c r="Z16" s="16">
        <v>3.47139</v>
      </c>
      <c r="AA16" s="16">
        <v>4.2852600000000001</v>
      </c>
      <c r="AB16" s="16">
        <v>6.08786</v>
      </c>
      <c r="AC16" s="50">
        <f t="shared" si="6"/>
        <v>6.5289520000000012</v>
      </c>
      <c r="AD16" s="50">
        <f t="shared" si="7"/>
        <v>5.3035929512520079</v>
      </c>
      <c r="AE16" s="16">
        <v>4.5363899999999999</v>
      </c>
      <c r="AF16" s="16">
        <v>5.2897699999999999</v>
      </c>
      <c r="AG16" s="16">
        <v>5.0320400000000003</v>
      </c>
      <c r="AH16" s="16">
        <v>3.0617800000000002</v>
      </c>
      <c r="AI16" s="16">
        <v>6.4549799999999999</v>
      </c>
      <c r="AJ16" s="50">
        <f t="shared" si="8"/>
        <v>4.8749919999999998</v>
      </c>
      <c r="AK16" s="50">
        <f t="shared" si="9"/>
        <v>1.2344488664055731</v>
      </c>
    </row>
    <row r="17" spans="1:37" x14ac:dyDescent="0.3">
      <c r="A17" s="14" t="s">
        <v>100</v>
      </c>
      <c r="B17" s="2" t="s">
        <v>20</v>
      </c>
      <c r="C17" s="16">
        <v>0.39656999999999998</v>
      </c>
      <c r="D17" s="26">
        <v>0.52278000000000002</v>
      </c>
      <c r="E17" s="16">
        <v>0.37228</v>
      </c>
      <c r="F17" s="12">
        <v>0.26395000000000002</v>
      </c>
      <c r="G17" s="12">
        <v>0.28860000000000002</v>
      </c>
      <c r="H17" s="50">
        <f t="shared" si="0"/>
        <v>0.368836</v>
      </c>
      <c r="I17" s="50">
        <f t="shared" si="1"/>
        <v>0.10237025901110142</v>
      </c>
      <c r="J17" s="16">
        <v>0.69118999999999997</v>
      </c>
      <c r="K17" s="26">
        <v>0.71692</v>
      </c>
      <c r="L17" s="16">
        <v>0.68322000000000005</v>
      </c>
      <c r="M17" s="12">
        <v>0.70065999999999995</v>
      </c>
      <c r="N17" s="12">
        <v>0.46012999999999998</v>
      </c>
      <c r="O17" s="50">
        <f t="shared" si="2"/>
        <v>0.650424</v>
      </c>
      <c r="P17" s="50">
        <f t="shared" si="3"/>
        <v>0.10711515359649144</v>
      </c>
      <c r="Q17" s="16">
        <v>0.77403999999999995</v>
      </c>
      <c r="R17" s="26">
        <v>0.58409999999999995</v>
      </c>
      <c r="S17" s="16">
        <v>0.44944000000000001</v>
      </c>
      <c r="T17" s="12">
        <v>0.67344000000000004</v>
      </c>
      <c r="U17" s="12">
        <v>1.0603199999999999</v>
      </c>
      <c r="V17" s="50">
        <f t="shared" si="4"/>
        <v>0.70826800000000001</v>
      </c>
      <c r="W17" s="50">
        <f t="shared" si="5"/>
        <v>0.23015711051366639</v>
      </c>
      <c r="X17" s="16">
        <v>0.55713999999999997</v>
      </c>
      <c r="Y17" s="26">
        <v>0.88739999999999997</v>
      </c>
      <c r="Z17" s="16">
        <v>0.52002999999999999</v>
      </c>
      <c r="AA17" s="12">
        <v>0.54718999999999995</v>
      </c>
      <c r="AB17" s="12">
        <v>0.67091000000000001</v>
      </c>
      <c r="AC17" s="50">
        <f t="shared" si="6"/>
        <v>0.63653399999999993</v>
      </c>
      <c r="AD17" s="50">
        <f t="shared" si="7"/>
        <v>0.15163640634755204</v>
      </c>
      <c r="AE17" s="16">
        <v>0.43733</v>
      </c>
      <c r="AF17" s="26">
        <v>0.62649999999999995</v>
      </c>
      <c r="AG17" s="16">
        <v>0.39465</v>
      </c>
      <c r="AH17" s="12">
        <v>0.30525000000000002</v>
      </c>
      <c r="AI17" s="12">
        <v>0.66207000000000005</v>
      </c>
      <c r="AJ17" s="50">
        <f t="shared" si="8"/>
        <v>0.48515999999999992</v>
      </c>
      <c r="AK17" s="50">
        <f t="shared" si="9"/>
        <v>0.153396154449843</v>
      </c>
    </row>
    <row r="18" spans="1:37" x14ac:dyDescent="0.3">
      <c r="A18" s="14" t="s">
        <v>101</v>
      </c>
      <c r="B18" s="2" t="s">
        <v>21</v>
      </c>
      <c r="C18" s="16">
        <v>0</v>
      </c>
      <c r="D18" s="16">
        <v>0</v>
      </c>
      <c r="E18" s="16">
        <v>0</v>
      </c>
      <c r="F18" s="16">
        <v>0</v>
      </c>
      <c r="G18" s="16">
        <v>2.6679999999999999E-2</v>
      </c>
      <c r="H18" s="50">
        <f t="shared" si="0"/>
        <v>5.3359999999999996E-3</v>
      </c>
      <c r="I18" s="50">
        <f t="shared" si="1"/>
        <v>1.1931658727938877E-2</v>
      </c>
      <c r="J18" s="16">
        <v>0</v>
      </c>
      <c r="K18" s="16">
        <v>8.9440000000000006E-2</v>
      </c>
      <c r="L18" s="16">
        <v>0</v>
      </c>
      <c r="M18" s="16">
        <v>0</v>
      </c>
      <c r="N18" s="16">
        <v>0</v>
      </c>
      <c r="O18" s="50">
        <f t="shared" si="2"/>
        <v>1.7888000000000001E-2</v>
      </c>
      <c r="P18" s="50">
        <f t="shared" si="3"/>
        <v>3.9998783981516239E-2</v>
      </c>
      <c r="Q18" s="16">
        <v>0</v>
      </c>
      <c r="R18" s="16">
        <v>0.15412999999999999</v>
      </c>
      <c r="S18" s="16">
        <v>0.11781</v>
      </c>
      <c r="T18" s="16">
        <v>0</v>
      </c>
      <c r="U18" s="16">
        <v>0.13861000000000001</v>
      </c>
      <c r="V18" s="50">
        <f t="shared" si="4"/>
        <v>8.2109999999999989E-2</v>
      </c>
      <c r="W18" s="50">
        <f t="shared" si="5"/>
        <v>7.6055447865356771E-2</v>
      </c>
      <c r="X18" s="16">
        <v>0</v>
      </c>
      <c r="Y18" s="16">
        <v>0</v>
      </c>
      <c r="Z18" s="16">
        <v>6.1109999999999998E-2</v>
      </c>
      <c r="AA18" s="16">
        <v>0</v>
      </c>
      <c r="AB18" s="16">
        <v>0</v>
      </c>
      <c r="AC18" s="50">
        <f t="shared" si="6"/>
        <v>1.2222E-2</v>
      </c>
      <c r="AD18" s="50">
        <f t="shared" si="7"/>
        <v>2.7329222821002429E-2</v>
      </c>
      <c r="AE18" s="16">
        <v>0</v>
      </c>
      <c r="AF18" s="52">
        <v>0</v>
      </c>
      <c r="AG18" s="16">
        <v>0</v>
      </c>
      <c r="AH18" s="16">
        <v>0</v>
      </c>
      <c r="AI18" s="16">
        <v>0</v>
      </c>
      <c r="AJ18" s="50">
        <f t="shared" si="8"/>
        <v>0</v>
      </c>
      <c r="AK18" s="50">
        <f t="shared" si="9"/>
        <v>0</v>
      </c>
    </row>
    <row r="19" spans="1:37" x14ac:dyDescent="0.3">
      <c r="A19" s="14" t="s">
        <v>102</v>
      </c>
      <c r="B19" s="2" t="s">
        <v>22</v>
      </c>
      <c r="C19" s="16">
        <v>0.30445</v>
      </c>
      <c r="D19" s="26">
        <v>0.57603000000000004</v>
      </c>
      <c r="E19" s="16">
        <v>0.36632999999999999</v>
      </c>
      <c r="F19" s="12">
        <v>0.21718999999999999</v>
      </c>
      <c r="G19" s="12">
        <v>0.17741000000000001</v>
      </c>
      <c r="H19" s="50">
        <f t="shared" si="0"/>
        <v>0.32828200000000002</v>
      </c>
      <c r="I19" s="50">
        <f t="shared" si="1"/>
        <v>0.15692233658724311</v>
      </c>
      <c r="J19" s="16">
        <v>0.47864000000000001</v>
      </c>
      <c r="K19" s="26">
        <v>0.63405</v>
      </c>
      <c r="L19" s="16">
        <v>0.42813000000000001</v>
      </c>
      <c r="M19" s="12">
        <v>0.49852999999999997</v>
      </c>
      <c r="N19" s="12">
        <v>0.49697000000000002</v>
      </c>
      <c r="O19" s="50">
        <f t="shared" si="2"/>
        <v>0.50726400000000005</v>
      </c>
      <c r="P19" s="50">
        <f t="shared" si="3"/>
        <v>7.6384655396223841E-2</v>
      </c>
      <c r="Q19" s="16">
        <v>0.45138</v>
      </c>
      <c r="R19" s="26">
        <v>0.96360999999999997</v>
      </c>
      <c r="S19" s="16">
        <v>0.48152</v>
      </c>
      <c r="T19" s="12">
        <v>0.42613000000000001</v>
      </c>
      <c r="U19" s="12">
        <v>0.65229000000000004</v>
      </c>
      <c r="V19" s="50">
        <f t="shared" si="4"/>
        <v>0.5949859999999999</v>
      </c>
      <c r="W19" s="50">
        <f t="shared" si="5"/>
        <v>0.22426377712417153</v>
      </c>
      <c r="X19" s="16">
        <v>0.62314999999999998</v>
      </c>
      <c r="Y19" s="26">
        <v>0.47810999999999998</v>
      </c>
      <c r="Z19" s="16">
        <v>0.58216999999999997</v>
      </c>
      <c r="AA19" s="12">
        <v>0.44502000000000003</v>
      </c>
      <c r="AB19" s="12">
        <v>0.84633999999999998</v>
      </c>
      <c r="AC19" s="50">
        <f t="shared" si="6"/>
        <v>0.59495799999999999</v>
      </c>
      <c r="AD19" s="50">
        <f t="shared" si="7"/>
        <v>0.15833989601487036</v>
      </c>
      <c r="AE19" s="16">
        <v>0.39065</v>
      </c>
      <c r="AF19" s="16">
        <v>0.53156999999999999</v>
      </c>
      <c r="AG19" s="16">
        <v>0.33955999999999997</v>
      </c>
      <c r="AH19" s="12">
        <v>0.47916999999999998</v>
      </c>
      <c r="AI19" s="12">
        <v>0.56669000000000003</v>
      </c>
      <c r="AJ19" s="50">
        <f t="shared" si="8"/>
        <v>0.46152799999999994</v>
      </c>
      <c r="AK19" s="50">
        <f t="shared" si="9"/>
        <v>9.5100015878022207E-2</v>
      </c>
    </row>
    <row r="20" spans="1:37" x14ac:dyDescent="0.3">
      <c r="A20" s="15" t="s">
        <v>103</v>
      </c>
      <c r="B20" s="3" t="s">
        <v>23</v>
      </c>
      <c r="C20" s="16">
        <v>0.18104000000000001</v>
      </c>
      <c r="D20" s="16">
        <v>0.13691</v>
      </c>
      <c r="E20" s="16">
        <v>0.13064999999999999</v>
      </c>
      <c r="F20" s="16">
        <v>0.15218000000000001</v>
      </c>
      <c r="G20" s="16">
        <v>9.2200000000000004E-2</v>
      </c>
      <c r="H20" s="50">
        <f t="shared" si="0"/>
        <v>0.138596</v>
      </c>
      <c r="I20" s="50">
        <f t="shared" si="1"/>
        <v>3.2421399260365205E-2</v>
      </c>
      <c r="J20" s="16">
        <v>0.27690999999999999</v>
      </c>
      <c r="K20" s="16">
        <v>0.29591000000000001</v>
      </c>
      <c r="L20" s="16">
        <v>0.29751</v>
      </c>
      <c r="M20" s="16">
        <v>0.40098</v>
      </c>
      <c r="N20" s="16">
        <v>0.32688</v>
      </c>
      <c r="O20" s="50">
        <f t="shared" si="2"/>
        <v>0.31963800000000003</v>
      </c>
      <c r="P20" s="50">
        <f t="shared" si="3"/>
        <v>4.8855183655370456E-2</v>
      </c>
      <c r="Q20" s="16">
        <v>0.33928000000000003</v>
      </c>
      <c r="R20" s="16">
        <v>0.44470999999999999</v>
      </c>
      <c r="S20" s="16">
        <v>0.35409000000000002</v>
      </c>
      <c r="T20" s="16">
        <v>0.37558999999999998</v>
      </c>
      <c r="U20" s="16">
        <v>0.45746999999999999</v>
      </c>
      <c r="V20" s="50">
        <f t="shared" si="4"/>
        <v>0.39422799999999997</v>
      </c>
      <c r="W20" s="50">
        <f t="shared" si="5"/>
        <v>5.3678905726551339E-2</v>
      </c>
      <c r="X20" s="16">
        <v>0.29797000000000001</v>
      </c>
      <c r="Y20" s="16">
        <v>0.24612999999999999</v>
      </c>
      <c r="Z20" s="16">
        <v>0.37655</v>
      </c>
      <c r="AA20" s="16">
        <v>0.29759999999999998</v>
      </c>
      <c r="AB20" s="16">
        <v>0.46132000000000001</v>
      </c>
      <c r="AC20" s="50">
        <f t="shared" si="6"/>
        <v>0.33591399999999993</v>
      </c>
      <c r="AD20" s="50">
        <f t="shared" si="7"/>
        <v>8.4182577948171869E-2</v>
      </c>
      <c r="AE20" s="16">
        <v>0.27900000000000003</v>
      </c>
      <c r="AF20" s="51">
        <v>0.33561000000000002</v>
      </c>
      <c r="AG20" s="16">
        <v>0.23655000000000001</v>
      </c>
      <c r="AH20" s="16">
        <v>0.35933999999999999</v>
      </c>
      <c r="AI20" s="16">
        <v>0.37716</v>
      </c>
      <c r="AJ20" s="50">
        <f t="shared" si="8"/>
        <v>0.31753200000000004</v>
      </c>
      <c r="AK20" s="50">
        <f t="shared" si="9"/>
        <v>5.846584618390463E-2</v>
      </c>
    </row>
    <row r="21" spans="1:37" x14ac:dyDescent="0.3">
      <c r="A21" s="15" t="s">
        <v>104</v>
      </c>
      <c r="B21" s="3" t="s">
        <v>24</v>
      </c>
      <c r="C21" s="16">
        <v>0.49618000000000001</v>
      </c>
      <c r="D21" s="16">
        <v>0.42963000000000001</v>
      </c>
      <c r="E21" s="16">
        <v>0.47141</v>
      </c>
      <c r="F21" s="16">
        <v>0.84211999999999998</v>
      </c>
      <c r="G21" s="16">
        <v>0.24549000000000001</v>
      </c>
      <c r="H21" s="50">
        <f t="shared" si="0"/>
        <v>0.49696600000000002</v>
      </c>
      <c r="I21" s="50">
        <f t="shared" si="1"/>
        <v>0.21654060018850965</v>
      </c>
      <c r="J21" s="16">
        <v>0.38623000000000002</v>
      </c>
      <c r="K21" s="16">
        <v>0.67434000000000005</v>
      </c>
      <c r="L21" s="16">
        <v>0.80262</v>
      </c>
      <c r="M21" s="16">
        <v>2.3056399999999999</v>
      </c>
      <c r="N21" s="16">
        <v>1.7987899999999999</v>
      </c>
      <c r="O21" s="50">
        <f t="shared" si="2"/>
        <v>1.193524</v>
      </c>
      <c r="P21" s="50">
        <f t="shared" si="3"/>
        <v>0.81811223156117141</v>
      </c>
      <c r="Q21" s="16">
        <v>1.6476200000000001</v>
      </c>
      <c r="R21" s="16">
        <v>2.7600799999999999</v>
      </c>
      <c r="S21" s="16">
        <v>1.7363599999999999</v>
      </c>
      <c r="T21" s="16">
        <v>1.2811300000000001</v>
      </c>
      <c r="U21" s="16">
        <v>1.55755</v>
      </c>
      <c r="V21" s="50">
        <f t="shared" si="4"/>
        <v>1.796548</v>
      </c>
      <c r="W21" s="50">
        <f t="shared" si="5"/>
        <v>0.56501588877659004</v>
      </c>
      <c r="X21" s="16">
        <v>1.0351900000000001</v>
      </c>
      <c r="Y21" s="16">
        <v>0.57859000000000005</v>
      </c>
      <c r="Z21" s="16">
        <v>0.92188000000000003</v>
      </c>
      <c r="AA21" s="16">
        <v>1.0657300000000001</v>
      </c>
      <c r="AB21" s="16">
        <v>1.2826299999999999</v>
      </c>
      <c r="AC21" s="50">
        <f t="shared" si="6"/>
        <v>0.97680400000000012</v>
      </c>
      <c r="AD21" s="50">
        <f t="shared" si="7"/>
        <v>0.25808784179034822</v>
      </c>
      <c r="AE21" s="16">
        <v>0.54388000000000003</v>
      </c>
      <c r="AF21" s="16">
        <v>0.88546000000000002</v>
      </c>
      <c r="AG21" s="16">
        <v>0.44833000000000001</v>
      </c>
      <c r="AH21" s="16">
        <v>0.58775999999999995</v>
      </c>
      <c r="AI21" s="16">
        <v>0.61719999999999997</v>
      </c>
      <c r="AJ21" s="50">
        <f t="shared" si="8"/>
        <v>0.61652600000000002</v>
      </c>
      <c r="AK21" s="50">
        <f t="shared" si="9"/>
        <v>0.16334072449943388</v>
      </c>
    </row>
    <row r="22" spans="1:37" x14ac:dyDescent="0.3">
      <c r="A22" s="85" t="s">
        <v>25</v>
      </c>
      <c r="B22" s="86"/>
      <c r="C22" s="12">
        <v>35.896749999999997</v>
      </c>
      <c r="D22" s="29">
        <v>22.23817</v>
      </c>
      <c r="E22" s="12">
        <v>16.23122</v>
      </c>
      <c r="F22" s="12">
        <v>31.239149999999999</v>
      </c>
      <c r="G22" s="12">
        <v>29.645330000000001</v>
      </c>
      <c r="H22" s="50">
        <f>AVERAGE(C22:G22)</f>
        <v>27.050124</v>
      </c>
      <c r="I22" s="50">
        <f t="shared" si="1"/>
        <v>7.7902087528884625</v>
      </c>
      <c r="J22" s="12">
        <v>45.442329999999998</v>
      </c>
      <c r="K22" s="29">
        <v>48.125480000000003</v>
      </c>
      <c r="L22" s="12">
        <v>41.797440000000002</v>
      </c>
      <c r="M22" s="12">
        <v>41.003979999999999</v>
      </c>
      <c r="N22" s="12">
        <v>40.155320000000003</v>
      </c>
      <c r="O22" s="50">
        <f t="shared" si="2"/>
        <v>43.304910000000007</v>
      </c>
      <c r="P22" s="50">
        <f t="shared" si="3"/>
        <v>3.3650082174936808</v>
      </c>
      <c r="Q22" s="12">
        <v>41.906559999999999</v>
      </c>
      <c r="R22" s="29">
        <v>36.71369</v>
      </c>
      <c r="S22" s="12">
        <v>39.238779999999998</v>
      </c>
      <c r="T22" s="12">
        <v>42.78651</v>
      </c>
      <c r="U22" s="12">
        <v>49.713909999999998</v>
      </c>
      <c r="V22" s="50">
        <f>AVERAGE(Q22:U22)</f>
        <v>42.071889999999996</v>
      </c>
      <c r="W22" s="50">
        <f t="shared" si="5"/>
        <v>4.8906877058804845</v>
      </c>
      <c r="X22" s="12">
        <v>37.642429999999997</v>
      </c>
      <c r="Y22" s="29">
        <v>45.327240000000003</v>
      </c>
      <c r="Z22" s="12">
        <v>39.379750000000001</v>
      </c>
      <c r="AA22" s="12">
        <v>44.555709999999998</v>
      </c>
      <c r="AB22" s="12">
        <v>44.272829999999999</v>
      </c>
      <c r="AC22" s="50">
        <f t="shared" si="6"/>
        <v>42.235592000000004</v>
      </c>
      <c r="AD22" s="50">
        <f t="shared" si="7"/>
        <v>3.476512053973063</v>
      </c>
      <c r="AE22" s="12">
        <v>54.324719999999999</v>
      </c>
      <c r="AF22" s="29">
        <v>62.71116</v>
      </c>
      <c r="AG22" s="12">
        <v>57.451700000000002</v>
      </c>
      <c r="AH22" s="12">
        <v>42.781210000000002</v>
      </c>
      <c r="AI22" s="12">
        <v>47.520350000000001</v>
      </c>
      <c r="AJ22" s="50">
        <f t="shared" si="8"/>
        <v>52.957827999999992</v>
      </c>
      <c r="AK22" s="50">
        <f>_xlfn.STDEV.S(AE22:AI22)</f>
        <v>7.9107598451837173</v>
      </c>
    </row>
    <row r="23" spans="1:37" s="90" customFormat="1" x14ac:dyDescent="0.3">
      <c r="A23" s="96" t="s">
        <v>126</v>
      </c>
      <c r="B23" s="92"/>
      <c r="C23" s="92"/>
      <c r="D23" s="92"/>
      <c r="E23" s="92"/>
      <c r="F23" s="92"/>
      <c r="G23" s="92"/>
      <c r="H23" s="92"/>
      <c r="I23" s="92"/>
      <c r="J23" s="92"/>
      <c r="K23" s="92"/>
      <c r="L23" s="92"/>
      <c r="M23" s="92"/>
      <c r="N23" s="92"/>
      <c r="O23" s="92"/>
      <c r="P23" s="92"/>
      <c r="Q23" s="92"/>
      <c r="R23" s="92"/>
      <c r="S23" s="92"/>
      <c r="T23" s="92"/>
      <c r="U23" s="92"/>
      <c r="V23" s="92"/>
      <c r="W23" s="92"/>
      <c r="X23" s="92"/>
      <c r="Y23" s="92"/>
      <c r="Z23" s="92"/>
      <c r="AA23" s="92"/>
      <c r="AB23" s="92"/>
      <c r="AC23" s="92"/>
      <c r="AD23" s="92"/>
      <c r="AE23" s="92"/>
      <c r="AF23" s="92"/>
      <c r="AG23" s="92"/>
      <c r="AH23" s="92"/>
      <c r="AI23" s="92"/>
      <c r="AJ23" s="92"/>
      <c r="AK23" s="93"/>
    </row>
    <row r="24" spans="1:37" x14ac:dyDescent="0.3">
      <c r="A24" s="14" t="s">
        <v>105</v>
      </c>
      <c r="B24" s="4" t="s">
        <v>26</v>
      </c>
      <c r="C24" s="12">
        <v>6.2101499999999996</v>
      </c>
      <c r="D24" s="12">
        <v>5.0549400000000002</v>
      </c>
      <c r="E24" s="12">
        <v>5.1563499999999998</v>
      </c>
      <c r="F24" s="12">
        <v>3.6125099999999999</v>
      </c>
      <c r="G24" s="12">
        <v>2.5664699999999998</v>
      </c>
      <c r="H24" s="50">
        <f>AVERAGE(C24:G24)</f>
        <v>4.5200839999999998</v>
      </c>
      <c r="I24" s="50">
        <f>_xlfn.STDEV.S(C24:G24)</f>
        <v>1.4306927233267104</v>
      </c>
      <c r="J24" s="12">
        <v>1.06328</v>
      </c>
      <c r="K24" s="12">
        <v>6.5664400000000001</v>
      </c>
      <c r="L24" s="12">
        <v>3.1220699999999999</v>
      </c>
      <c r="M24" s="12">
        <v>8.1958699999999993</v>
      </c>
      <c r="N24" s="12">
        <v>6.7312599999999998</v>
      </c>
      <c r="O24" s="50">
        <f>AVERAGE(J24:N24)</f>
        <v>5.1357839999999992</v>
      </c>
      <c r="P24" s="50">
        <f>_xlfn.STDEV.S(J24:N24)</f>
        <v>2.9409513549241186</v>
      </c>
      <c r="Q24" s="12">
        <v>9.3944399999999995</v>
      </c>
      <c r="R24" s="12">
        <v>6.5952999999999999</v>
      </c>
      <c r="S24" s="12">
        <v>9.3834900000000001</v>
      </c>
      <c r="T24" s="12">
        <v>4.6772900000000002</v>
      </c>
      <c r="U24" s="12">
        <v>5.2748600000000003</v>
      </c>
      <c r="V24" s="50">
        <f>AVERAGE(Q24:U24)</f>
        <v>7.0650759999999995</v>
      </c>
      <c r="W24" s="50">
        <f>_xlfn.STDEV.S(Q24:U24)</f>
        <v>2.2320430617777096</v>
      </c>
      <c r="X24" s="12">
        <v>13.503690000000001</v>
      </c>
      <c r="Y24" s="12">
        <v>2.9847700000000001</v>
      </c>
      <c r="Z24" s="12">
        <v>1.4230400000000001</v>
      </c>
      <c r="AA24" s="12">
        <v>1.9440299999999999</v>
      </c>
      <c r="AB24" s="12">
        <v>2.7168700000000001</v>
      </c>
      <c r="AC24" s="50">
        <f>AVERAGE(X24:AB24)</f>
        <v>4.5144800000000007</v>
      </c>
      <c r="AD24" s="50">
        <f>_xlfn.STDEV.S(X24:AB24)</f>
        <v>5.0631394731036199</v>
      </c>
      <c r="AE24" s="12">
        <v>3.37751</v>
      </c>
      <c r="AF24" s="12">
        <v>1.52742</v>
      </c>
      <c r="AG24" s="12">
        <v>0.81718999999999997</v>
      </c>
      <c r="AH24" s="12">
        <v>1.40401</v>
      </c>
      <c r="AI24" s="12">
        <v>2.2217899999999999</v>
      </c>
      <c r="AJ24" s="50">
        <f>AVERAGE(AE24:AI24)</f>
        <v>1.8695840000000001</v>
      </c>
      <c r="AK24" s="50">
        <f>_xlfn.STDEV.S(AE24:AI24)</f>
        <v>0.9797012773697904</v>
      </c>
    </row>
    <row r="25" spans="1:37" x14ac:dyDescent="0.3">
      <c r="A25" s="14" t="s">
        <v>106</v>
      </c>
      <c r="B25" s="4" t="s">
        <v>27</v>
      </c>
      <c r="C25" s="12">
        <v>0.22464000000000001</v>
      </c>
      <c r="D25" s="12">
        <v>0.24326</v>
      </c>
      <c r="E25" s="12">
        <v>0.29608000000000001</v>
      </c>
      <c r="F25" s="12">
        <v>0.35820999999999997</v>
      </c>
      <c r="G25" s="12">
        <v>4.913E-2</v>
      </c>
      <c r="H25" s="50">
        <f t="shared" ref="H25:H33" si="10">AVERAGE(C25:G25)</f>
        <v>0.23426399999999997</v>
      </c>
      <c r="I25" s="50">
        <f t="shared" ref="I25:I33" si="11">_xlfn.STDEV.S(C25:G25)</f>
        <v>0.11579289283025976</v>
      </c>
      <c r="J25" s="12">
        <v>5.2609999999999997E-2</v>
      </c>
      <c r="K25" s="12">
        <v>6.4659999999999995E-2</v>
      </c>
      <c r="L25" s="12">
        <v>9.4170000000000004E-2</v>
      </c>
      <c r="M25" s="12">
        <v>0.33572000000000002</v>
      </c>
      <c r="N25" s="12">
        <v>0.26941999999999999</v>
      </c>
      <c r="O25" s="50">
        <f t="shared" ref="O25:O33" si="12">AVERAGE(J25:N25)</f>
        <v>0.16331599999999999</v>
      </c>
      <c r="P25" s="50">
        <f t="shared" ref="P25:P33" si="13">_xlfn.STDEV.S(J25:N25)</f>
        <v>0.13014529584276185</v>
      </c>
      <c r="Q25" s="12">
        <v>5.7939999999999998E-2</v>
      </c>
      <c r="R25" s="12">
        <v>0.30665999999999999</v>
      </c>
      <c r="S25" s="12">
        <v>0.25791999999999998</v>
      </c>
      <c r="T25" s="12">
        <v>0.16827</v>
      </c>
      <c r="U25" s="12">
        <v>0.23107</v>
      </c>
      <c r="V25" s="50">
        <f t="shared" ref="V25:V33" si="14">AVERAGE(Q25:U25)</f>
        <v>0.204372</v>
      </c>
      <c r="W25" s="50">
        <f t="shared" ref="W25:W33" si="15">_xlfn.STDEV.S(Q25:U25)</f>
        <v>9.5901891900003713E-2</v>
      </c>
      <c r="X25" s="12">
        <v>0.29654000000000003</v>
      </c>
      <c r="Y25" s="12">
        <v>6.3539999999999999E-2</v>
      </c>
      <c r="Z25" s="12">
        <v>4.9630000000000001E-2</v>
      </c>
      <c r="AA25" s="12">
        <v>0.12297</v>
      </c>
      <c r="AB25" s="12">
        <v>0.15611</v>
      </c>
      <c r="AC25" s="50">
        <f t="shared" ref="AC25:AC33" si="16">AVERAGE(X25:AB25)</f>
        <v>0.13775799999999999</v>
      </c>
      <c r="AD25" s="50">
        <f t="shared" ref="AD25:AD33" si="17">_xlfn.STDEV.S(X25:AB25)</f>
        <v>9.879531906927573E-2</v>
      </c>
      <c r="AE25" s="12">
        <v>0.10784000000000001</v>
      </c>
      <c r="AF25" s="12">
        <v>8.7050000000000002E-2</v>
      </c>
      <c r="AG25" s="12">
        <v>0</v>
      </c>
      <c r="AH25" s="12">
        <v>5.5359999999999999E-2</v>
      </c>
      <c r="AI25" s="12">
        <v>6.4549999999999996E-2</v>
      </c>
      <c r="AJ25" s="50">
        <f t="shared" ref="AJ25:AJ33" si="18">AVERAGE(AE25:AI25)</f>
        <v>6.2960000000000002E-2</v>
      </c>
      <c r="AK25" s="50">
        <f t="shared" ref="AK25:AK32" si="19">_xlfn.STDEV.S(AE25:AI25)</f>
        <v>4.0677979915428451E-2</v>
      </c>
    </row>
    <row r="26" spans="1:37" x14ac:dyDescent="0.3">
      <c r="A26" s="14" t="s">
        <v>107</v>
      </c>
      <c r="B26" s="2" t="s">
        <v>28</v>
      </c>
      <c r="C26" s="12">
        <v>9.7554999999999996</v>
      </c>
      <c r="D26" s="12">
        <v>2.7454399999999999</v>
      </c>
      <c r="E26" s="12">
        <v>4.4798299999999998</v>
      </c>
      <c r="F26" s="12">
        <v>8.3101299999999991</v>
      </c>
      <c r="G26" s="12">
        <v>9.3636499999999998</v>
      </c>
      <c r="H26" s="50">
        <f t="shared" si="10"/>
        <v>6.9309099999999999</v>
      </c>
      <c r="I26" s="50">
        <f t="shared" si="11"/>
        <v>3.1354717616094052</v>
      </c>
      <c r="J26" s="12">
        <v>5.5013399999999999</v>
      </c>
      <c r="K26" s="12">
        <v>5.2067600000000001</v>
      </c>
      <c r="L26" s="12">
        <v>2.1028500000000001</v>
      </c>
      <c r="M26" s="12">
        <v>1.86507</v>
      </c>
      <c r="N26" s="12">
        <v>2.4855</v>
      </c>
      <c r="O26" s="50">
        <f t="shared" si="12"/>
        <v>3.4323039999999998</v>
      </c>
      <c r="P26" s="50">
        <f t="shared" si="13"/>
        <v>1.771278650334273</v>
      </c>
      <c r="Q26" s="12">
        <v>3.6720600000000001</v>
      </c>
      <c r="R26" s="12">
        <v>4.2824200000000001</v>
      </c>
      <c r="S26" s="12">
        <v>3.8494799999999998</v>
      </c>
      <c r="T26" s="12">
        <v>5.9622700000000002</v>
      </c>
      <c r="U26" s="12">
        <v>2.08345</v>
      </c>
      <c r="V26" s="50">
        <f t="shared" si="14"/>
        <v>3.9699359999999997</v>
      </c>
      <c r="W26" s="50">
        <f t="shared" si="15"/>
        <v>1.3900638659176789</v>
      </c>
      <c r="X26" s="12">
        <v>7.4961799999999998</v>
      </c>
      <c r="Y26" s="12">
        <v>3.2218900000000001</v>
      </c>
      <c r="Z26" s="12">
        <v>5.3703399999999997</v>
      </c>
      <c r="AA26" s="12">
        <v>2.0747200000000001</v>
      </c>
      <c r="AB26" s="12">
        <v>5.3805899999999998</v>
      </c>
      <c r="AC26" s="50">
        <f t="shared" si="16"/>
        <v>4.7087440000000003</v>
      </c>
      <c r="AD26" s="50">
        <f t="shared" si="17"/>
        <v>2.1099587092476475</v>
      </c>
      <c r="AE26" s="12">
        <v>7.0646300000000002</v>
      </c>
      <c r="AF26" s="12">
        <v>4.6201600000000003</v>
      </c>
      <c r="AG26" s="12">
        <v>2.68391</v>
      </c>
      <c r="AH26" s="12">
        <v>2.9733299999999998</v>
      </c>
      <c r="AI26" s="12">
        <v>4.9009099999999997</v>
      </c>
      <c r="AJ26" s="50">
        <f t="shared" si="18"/>
        <v>4.448588</v>
      </c>
      <c r="AK26" s="50">
        <f t="shared" si="19"/>
        <v>1.7584213444791896</v>
      </c>
    </row>
    <row r="27" spans="1:37" x14ac:dyDescent="0.3">
      <c r="A27" s="14" t="s">
        <v>108</v>
      </c>
      <c r="B27" s="2" t="s">
        <v>29</v>
      </c>
      <c r="C27" s="12">
        <v>0.63946000000000003</v>
      </c>
      <c r="D27" s="12">
        <v>0.61185999999999996</v>
      </c>
      <c r="E27" s="12">
        <v>0.50992000000000004</v>
      </c>
      <c r="F27" s="12">
        <v>0.67013</v>
      </c>
      <c r="G27" s="12">
        <v>0.52839000000000003</v>
      </c>
      <c r="H27" s="50">
        <f t="shared" si="10"/>
        <v>0.59195199999999992</v>
      </c>
      <c r="I27" s="50">
        <f t="shared" si="11"/>
        <v>6.9882964805451961E-2</v>
      </c>
      <c r="J27" s="12">
        <v>0.13177</v>
      </c>
      <c r="K27" s="12">
        <v>0.41854000000000002</v>
      </c>
      <c r="L27" s="12">
        <v>0.58094999999999997</v>
      </c>
      <c r="M27" s="12">
        <v>0.67657</v>
      </c>
      <c r="N27" s="12">
        <v>0.73304999999999998</v>
      </c>
      <c r="O27" s="50">
        <f t="shared" si="12"/>
        <v>0.50817599999999996</v>
      </c>
      <c r="P27" s="50">
        <f t="shared" si="13"/>
        <v>0.24183517089124981</v>
      </c>
      <c r="Q27" s="12">
        <v>0.74829999999999997</v>
      </c>
      <c r="R27" s="12">
        <v>0.74197000000000002</v>
      </c>
      <c r="S27" s="12">
        <v>0.13111</v>
      </c>
      <c r="T27" s="12">
        <v>0.53700000000000003</v>
      </c>
      <c r="U27" s="12">
        <v>0.39544000000000001</v>
      </c>
      <c r="V27" s="50">
        <f t="shared" si="14"/>
        <v>0.510764</v>
      </c>
      <c r="W27" s="50">
        <f t="shared" si="15"/>
        <v>0.25884584124532495</v>
      </c>
      <c r="X27" s="12">
        <v>0.56433999999999995</v>
      </c>
      <c r="Y27" s="12">
        <v>3.2649999999999998E-2</v>
      </c>
      <c r="Z27" s="12">
        <v>0.34616999999999998</v>
      </c>
      <c r="AA27" s="12">
        <v>0.50024999999999997</v>
      </c>
      <c r="AB27" s="12">
        <v>0.74126999999999998</v>
      </c>
      <c r="AC27" s="50">
        <f t="shared" si="16"/>
        <v>0.43693599999999994</v>
      </c>
      <c r="AD27" s="50">
        <f t="shared" si="17"/>
        <v>0.26671392067156902</v>
      </c>
      <c r="AE27" s="12">
        <v>0.27234000000000003</v>
      </c>
      <c r="AF27" s="12">
        <v>0.48200999999999999</v>
      </c>
      <c r="AG27" s="12">
        <v>0.33274999999999999</v>
      </c>
      <c r="AH27" s="12">
        <v>0.55242000000000002</v>
      </c>
      <c r="AI27" s="12">
        <v>5.0279999999999998E-2</v>
      </c>
      <c r="AJ27" s="50">
        <f t="shared" si="18"/>
        <v>0.33796000000000004</v>
      </c>
      <c r="AK27" s="50">
        <f t="shared" si="19"/>
        <v>0.19610992134514763</v>
      </c>
    </row>
    <row r="28" spans="1:37" x14ac:dyDescent="0.3">
      <c r="A28" s="14" t="s">
        <v>109</v>
      </c>
      <c r="B28" s="2" t="s">
        <v>30</v>
      </c>
      <c r="C28" s="12">
        <v>0.26089000000000001</v>
      </c>
      <c r="D28" s="12">
        <v>0.17287</v>
      </c>
      <c r="E28" s="12">
        <v>5.7799999999999997E-2</v>
      </c>
      <c r="F28" s="12">
        <v>0.13474</v>
      </c>
      <c r="G28" s="12">
        <v>0</v>
      </c>
      <c r="H28" s="50">
        <f t="shared" si="10"/>
        <v>0.12526000000000001</v>
      </c>
      <c r="I28" s="50">
        <f t="shared" si="11"/>
        <v>0.10123363892501341</v>
      </c>
      <c r="J28" s="12">
        <v>0</v>
      </c>
      <c r="K28" s="12">
        <v>0</v>
      </c>
      <c r="L28" s="12">
        <v>0</v>
      </c>
      <c r="M28" s="12">
        <v>0.21601000000000001</v>
      </c>
      <c r="N28" s="12">
        <v>6.2170000000000003E-2</v>
      </c>
      <c r="O28" s="50">
        <f t="shared" si="12"/>
        <v>5.5635999999999998E-2</v>
      </c>
      <c r="P28" s="50">
        <f t="shared" si="13"/>
        <v>9.3606365328432667E-2</v>
      </c>
      <c r="Q28" s="12">
        <v>0.14449999999999999</v>
      </c>
      <c r="R28" s="12">
        <v>0</v>
      </c>
      <c r="S28" s="12">
        <v>8.3489999999999995E-2</v>
      </c>
      <c r="T28" s="12">
        <v>0.18407999999999999</v>
      </c>
      <c r="U28" s="12">
        <v>0.16134000000000001</v>
      </c>
      <c r="V28" s="50">
        <f t="shared" si="14"/>
        <v>0.11468199999999999</v>
      </c>
      <c r="W28" s="50">
        <f t="shared" si="15"/>
        <v>7.4173894464292525E-2</v>
      </c>
      <c r="X28" s="12">
        <v>0.27167999999999998</v>
      </c>
      <c r="Y28" s="12">
        <v>0</v>
      </c>
      <c r="Z28" s="12">
        <v>0.10654</v>
      </c>
      <c r="AA28" s="12">
        <v>0.14482999999999999</v>
      </c>
      <c r="AB28" s="12">
        <v>0</v>
      </c>
      <c r="AC28" s="50">
        <f t="shared" si="16"/>
        <v>0.10461000000000001</v>
      </c>
      <c r="AD28" s="50">
        <f t="shared" si="17"/>
        <v>0.11338018168974683</v>
      </c>
      <c r="AE28" s="12">
        <v>0</v>
      </c>
      <c r="AF28" s="12">
        <v>0</v>
      </c>
      <c r="AG28" s="12">
        <v>0.21708</v>
      </c>
      <c r="AH28" s="12">
        <v>0</v>
      </c>
      <c r="AI28" s="12">
        <v>1.0484899999999999</v>
      </c>
      <c r="AJ28" s="50">
        <f t="shared" si="18"/>
        <v>0.25311399999999995</v>
      </c>
      <c r="AK28" s="50">
        <f t="shared" si="19"/>
        <v>0.45445613691532433</v>
      </c>
    </row>
    <row r="29" spans="1:37" x14ac:dyDescent="0.3">
      <c r="A29" s="14" t="s">
        <v>110</v>
      </c>
      <c r="B29" s="2" t="s">
        <v>31</v>
      </c>
      <c r="C29" s="16">
        <v>26.85097</v>
      </c>
      <c r="D29" s="16">
        <v>17.44397</v>
      </c>
      <c r="E29" s="16">
        <v>8.6986899999999991</v>
      </c>
      <c r="F29" s="12">
        <v>26.094169999999998</v>
      </c>
      <c r="G29" s="12">
        <v>35.383150000000001</v>
      </c>
      <c r="H29" s="50">
        <f t="shared" si="10"/>
        <v>22.894189999999998</v>
      </c>
      <c r="I29" s="50">
        <f t="shared" si="11"/>
        <v>10.162273615544899</v>
      </c>
      <c r="J29" s="16">
        <v>18.601220000000001</v>
      </c>
      <c r="K29" s="16">
        <v>17.115369999999999</v>
      </c>
      <c r="L29" s="16">
        <v>20.671659999999999</v>
      </c>
      <c r="M29" s="12">
        <v>13.44464</v>
      </c>
      <c r="N29" s="12">
        <v>13.10398</v>
      </c>
      <c r="O29" s="50">
        <f t="shared" si="12"/>
        <v>16.587374000000001</v>
      </c>
      <c r="P29" s="50">
        <f t="shared" si="13"/>
        <v>3.2797316342774132</v>
      </c>
      <c r="Q29" s="16">
        <v>13.575699999999999</v>
      </c>
      <c r="R29" s="16">
        <v>10.40361</v>
      </c>
      <c r="S29" s="16">
        <v>14.436059999999999</v>
      </c>
      <c r="T29" s="12">
        <v>12.802379999999999</v>
      </c>
      <c r="U29" s="12">
        <v>10.45125</v>
      </c>
      <c r="V29" s="50">
        <f t="shared" si="14"/>
        <v>12.3338</v>
      </c>
      <c r="W29" s="50">
        <f t="shared" si="15"/>
        <v>1.8337807851948955</v>
      </c>
      <c r="X29" s="16">
        <v>14.586779999999999</v>
      </c>
      <c r="Y29" s="16">
        <v>19.539750000000002</v>
      </c>
      <c r="Z29" s="16">
        <v>16.127939999999999</v>
      </c>
      <c r="AA29" s="12">
        <v>21.01118</v>
      </c>
      <c r="AB29" s="12">
        <v>2.14039</v>
      </c>
      <c r="AC29" s="50">
        <f t="shared" si="16"/>
        <v>14.681207999999998</v>
      </c>
      <c r="AD29" s="50">
        <f t="shared" si="17"/>
        <v>7.4673965028428793</v>
      </c>
      <c r="AE29" s="16">
        <v>2.4245999999999999</v>
      </c>
      <c r="AF29" s="16">
        <v>1.5897399999999999</v>
      </c>
      <c r="AG29" s="16">
        <v>19.611039999999999</v>
      </c>
      <c r="AH29" s="12">
        <v>14.586600000000001</v>
      </c>
      <c r="AI29" s="12">
        <v>18.674779999999998</v>
      </c>
      <c r="AJ29" s="50">
        <f t="shared" si="18"/>
        <v>11.377351999999998</v>
      </c>
      <c r="AK29" s="50">
        <f t="shared" si="19"/>
        <v>8.7649082034280319</v>
      </c>
    </row>
    <row r="30" spans="1:37" x14ac:dyDescent="0.3">
      <c r="A30" s="14" t="s">
        <v>111</v>
      </c>
      <c r="B30" s="2" t="s">
        <v>32</v>
      </c>
      <c r="C30" s="16">
        <v>0.27485999999999999</v>
      </c>
      <c r="D30" s="16">
        <v>0.42247000000000001</v>
      </c>
      <c r="E30" s="16">
        <v>1.5415300000000001</v>
      </c>
      <c r="F30" s="12">
        <v>0.30191000000000001</v>
      </c>
      <c r="G30" s="12">
        <v>0.31577</v>
      </c>
      <c r="H30" s="50">
        <f t="shared" si="10"/>
        <v>0.57130799999999993</v>
      </c>
      <c r="I30" s="50">
        <f t="shared" si="11"/>
        <v>0.5452613703720447</v>
      </c>
      <c r="J30" s="16">
        <v>0.38240000000000002</v>
      </c>
      <c r="K30" s="16">
        <v>0.49399999999999999</v>
      </c>
      <c r="L30" s="16">
        <v>0.39995999999999998</v>
      </c>
      <c r="M30" s="12">
        <v>0.20024</v>
      </c>
      <c r="N30" s="12">
        <v>0.24243000000000001</v>
      </c>
      <c r="O30" s="50">
        <f t="shared" si="12"/>
        <v>0.34380599999999994</v>
      </c>
      <c r="P30" s="50">
        <f t="shared" si="13"/>
        <v>0.12050860541886638</v>
      </c>
      <c r="Q30" s="16">
        <v>0.2072</v>
      </c>
      <c r="R30" s="16">
        <v>0.33803</v>
      </c>
      <c r="S30" s="16">
        <v>0.68764999999999998</v>
      </c>
      <c r="T30" s="12">
        <v>0.29654000000000003</v>
      </c>
      <c r="U30" s="12">
        <v>0.34589999999999999</v>
      </c>
      <c r="V30" s="50">
        <f t="shared" si="14"/>
        <v>0.37506399999999995</v>
      </c>
      <c r="W30" s="50">
        <f t="shared" si="15"/>
        <v>0.18321872483455395</v>
      </c>
      <c r="X30" s="16">
        <v>0.23668</v>
      </c>
      <c r="Y30" s="16">
        <v>0.33019999999999999</v>
      </c>
      <c r="Z30" s="16">
        <v>0.14321</v>
      </c>
      <c r="AA30" s="12">
        <v>0.17638999999999999</v>
      </c>
      <c r="AB30" s="12">
        <v>0.34842000000000001</v>
      </c>
      <c r="AC30" s="50">
        <f t="shared" si="16"/>
        <v>0.24698000000000003</v>
      </c>
      <c r="AD30" s="50">
        <f t="shared" si="17"/>
        <v>9.0929770977386637E-2</v>
      </c>
      <c r="AE30" s="16">
        <v>0.54293999999999998</v>
      </c>
      <c r="AF30" s="16">
        <v>0.1961</v>
      </c>
      <c r="AG30" s="16">
        <v>0.13231000000000001</v>
      </c>
      <c r="AH30" s="12">
        <v>0</v>
      </c>
      <c r="AI30" s="12">
        <v>0.69420999999999999</v>
      </c>
      <c r="AJ30" s="50">
        <f t="shared" si="18"/>
        <v>0.313112</v>
      </c>
      <c r="AK30" s="50">
        <f t="shared" si="19"/>
        <v>0.29260762596009005</v>
      </c>
    </row>
    <row r="31" spans="1:37" x14ac:dyDescent="0.3">
      <c r="A31" s="14" t="s">
        <v>112</v>
      </c>
      <c r="B31" s="2" t="s">
        <v>33</v>
      </c>
      <c r="C31" s="16">
        <v>6.2659999999999993E-2</v>
      </c>
      <c r="D31" s="16">
        <v>5.1700000000000003E-2</v>
      </c>
      <c r="E31" s="16">
        <v>0.62831999999999999</v>
      </c>
      <c r="F31" s="12">
        <v>0.17723</v>
      </c>
      <c r="G31" s="12">
        <v>2.102E-2</v>
      </c>
      <c r="H31" s="50">
        <f t="shared" si="10"/>
        <v>0.18818600000000002</v>
      </c>
      <c r="I31" s="50">
        <f t="shared" si="11"/>
        <v>0.25306503527749541</v>
      </c>
      <c r="J31" s="16">
        <v>0</v>
      </c>
      <c r="K31" s="16">
        <v>6.6869999999999999E-2</v>
      </c>
      <c r="L31" s="16">
        <v>0.20705000000000001</v>
      </c>
      <c r="M31" s="12">
        <v>0</v>
      </c>
      <c r="N31" s="12">
        <v>0</v>
      </c>
      <c r="O31" s="50">
        <f t="shared" si="12"/>
        <v>5.4783999999999999E-2</v>
      </c>
      <c r="P31" s="50">
        <f t="shared" si="13"/>
        <v>8.9909490767104222E-2</v>
      </c>
      <c r="Q31" s="16">
        <v>0</v>
      </c>
      <c r="R31" s="16">
        <v>0.1022</v>
      </c>
      <c r="S31" s="16">
        <v>0.1283</v>
      </c>
      <c r="T31" s="12">
        <v>0</v>
      </c>
      <c r="U31" s="12">
        <v>0</v>
      </c>
      <c r="V31" s="50">
        <f t="shared" si="14"/>
        <v>4.6099999999999995E-2</v>
      </c>
      <c r="W31" s="50">
        <f t="shared" si="15"/>
        <v>6.3795924634728829E-2</v>
      </c>
      <c r="X31" s="16">
        <v>0</v>
      </c>
      <c r="Y31" s="16">
        <v>5.7369999999999997E-2</v>
      </c>
      <c r="Z31" s="16">
        <v>0</v>
      </c>
      <c r="AA31" s="12">
        <v>0</v>
      </c>
      <c r="AB31" s="12">
        <v>0.25918999999999998</v>
      </c>
      <c r="AC31" s="50">
        <f t="shared" si="16"/>
        <v>6.3311999999999993E-2</v>
      </c>
      <c r="AD31" s="50">
        <f t="shared" si="17"/>
        <v>0.1122817063016055</v>
      </c>
      <c r="AE31" s="16">
        <v>0.39182</v>
      </c>
      <c r="AF31" s="16">
        <v>0</v>
      </c>
      <c r="AG31" s="16">
        <v>0</v>
      </c>
      <c r="AH31" s="12">
        <v>0</v>
      </c>
      <c r="AI31" s="12">
        <v>0.51887000000000005</v>
      </c>
      <c r="AJ31" s="50">
        <f t="shared" si="18"/>
        <v>0.18213799999999999</v>
      </c>
      <c r="AK31" s="50">
        <f t="shared" si="19"/>
        <v>0.25341553527753585</v>
      </c>
    </row>
    <row r="32" spans="1:37" x14ac:dyDescent="0.3">
      <c r="A32" s="14" t="s">
        <v>113</v>
      </c>
      <c r="B32" s="2" t="s">
        <v>34</v>
      </c>
      <c r="C32" s="16">
        <v>0.58459000000000005</v>
      </c>
      <c r="D32" s="16">
        <v>7.1010000000000004E-2</v>
      </c>
      <c r="E32" s="16">
        <v>0.77310999999999996</v>
      </c>
      <c r="F32" s="12">
        <v>1.2662800000000001</v>
      </c>
      <c r="G32" s="12">
        <v>1.268E-2</v>
      </c>
      <c r="H32" s="50">
        <f t="shared" si="10"/>
        <v>0.54153400000000007</v>
      </c>
      <c r="I32" s="50">
        <f t="shared" si="11"/>
        <v>0.52005226067194443</v>
      </c>
      <c r="J32" s="16">
        <v>0.25886999999999999</v>
      </c>
      <c r="K32" s="16">
        <v>0.53317999999999999</v>
      </c>
      <c r="L32" s="16">
        <v>0.50514000000000003</v>
      </c>
      <c r="M32" s="12">
        <v>1.0890299999999999</v>
      </c>
      <c r="N32" s="12">
        <v>1.0299499999999999</v>
      </c>
      <c r="O32" s="50">
        <f t="shared" si="12"/>
        <v>0.6832339999999999</v>
      </c>
      <c r="P32" s="50">
        <f t="shared" si="13"/>
        <v>0.36027796856038813</v>
      </c>
      <c r="Q32" s="16">
        <v>0.80667999999999995</v>
      </c>
      <c r="R32" s="16">
        <v>1.0911900000000001</v>
      </c>
      <c r="S32" s="16">
        <v>0.19536000000000001</v>
      </c>
      <c r="T32" s="12">
        <v>0.69906999999999997</v>
      </c>
      <c r="U32" s="12">
        <v>1.0114099999999999</v>
      </c>
      <c r="V32" s="50">
        <f t="shared" si="14"/>
        <v>0.76074199999999992</v>
      </c>
      <c r="W32" s="50">
        <f t="shared" si="15"/>
        <v>0.35270414949359491</v>
      </c>
      <c r="X32" s="16">
        <v>0.74675999999999998</v>
      </c>
      <c r="Y32" s="16">
        <v>0.12723000000000001</v>
      </c>
      <c r="Z32" s="16">
        <v>0.27256000000000002</v>
      </c>
      <c r="AA32" s="12">
        <v>0.48420999999999997</v>
      </c>
      <c r="AB32" s="12">
        <v>0.56354000000000004</v>
      </c>
      <c r="AC32" s="50">
        <f t="shared" si="16"/>
        <v>0.43886000000000003</v>
      </c>
      <c r="AD32" s="50">
        <f t="shared" si="17"/>
        <v>0.2435020953708612</v>
      </c>
      <c r="AE32" s="16">
        <v>0.14555000000000001</v>
      </c>
      <c r="AF32" s="16">
        <v>0.29869000000000001</v>
      </c>
      <c r="AG32" s="16">
        <v>0.19086</v>
      </c>
      <c r="AH32" s="12">
        <v>0.27350999999999998</v>
      </c>
      <c r="AI32" s="12">
        <v>0.24820999999999999</v>
      </c>
      <c r="AJ32" s="50">
        <f t="shared" si="18"/>
        <v>0.23136399999999999</v>
      </c>
      <c r="AK32" s="50">
        <f t="shared" si="19"/>
        <v>6.244493558328007E-2</v>
      </c>
    </row>
    <row r="33" spans="1:37" x14ac:dyDescent="0.3">
      <c r="A33" s="85" t="s">
        <v>25</v>
      </c>
      <c r="B33" s="86"/>
      <c r="C33" s="12">
        <v>44.863720000000001</v>
      </c>
      <c r="D33" s="12">
        <v>26.817519999999998</v>
      </c>
      <c r="E33" s="12">
        <v>22.141629999999999</v>
      </c>
      <c r="F33" s="12">
        <v>40.925310000000003</v>
      </c>
      <c r="G33" s="12">
        <v>48.240259999999999</v>
      </c>
      <c r="H33" s="50">
        <f t="shared" si="10"/>
        <v>36.597687999999998</v>
      </c>
      <c r="I33" s="50">
        <f t="shared" si="11"/>
        <v>11.480792426730396</v>
      </c>
      <c r="J33" s="12">
        <v>25.991489999999999</v>
      </c>
      <c r="K33" s="12">
        <v>30.465820000000001</v>
      </c>
      <c r="L33" s="12">
        <v>27.68385</v>
      </c>
      <c r="M33" s="12">
        <v>26.023150000000001</v>
      </c>
      <c r="N33" s="12">
        <v>24.65776</v>
      </c>
      <c r="O33" s="50">
        <f t="shared" si="12"/>
        <v>26.964413999999998</v>
      </c>
      <c r="P33" s="50">
        <f t="shared" si="13"/>
        <v>2.2321874830600592</v>
      </c>
      <c r="Q33" s="12">
        <v>28.606819999999999</v>
      </c>
      <c r="R33" s="12">
        <v>23.86138</v>
      </c>
      <c r="S33" s="12">
        <v>29.15286</v>
      </c>
      <c r="T33" s="12">
        <v>25.326899999999998</v>
      </c>
      <c r="U33" s="12">
        <v>19.954719999999998</v>
      </c>
      <c r="V33" s="50">
        <f t="shared" si="14"/>
        <v>25.380535999999999</v>
      </c>
      <c r="W33" s="50">
        <f t="shared" si="15"/>
        <v>3.7546480476976827</v>
      </c>
      <c r="X33" s="12">
        <v>37.702649999999998</v>
      </c>
      <c r="Y33" s="12">
        <v>26.357399999999998</v>
      </c>
      <c r="Z33" s="12">
        <v>23.83943</v>
      </c>
      <c r="AA33" s="12">
        <v>26.458580000000001</v>
      </c>
      <c r="AB33" s="12">
        <v>12.306380000000001</v>
      </c>
      <c r="AC33" s="50">
        <f t="shared" si="16"/>
        <v>25.332887999999997</v>
      </c>
      <c r="AD33" s="50">
        <f t="shared" si="17"/>
        <v>9.0450006457363035</v>
      </c>
      <c r="AE33" s="12">
        <v>14.32723</v>
      </c>
      <c r="AF33" s="12">
        <v>8.8011700000000008</v>
      </c>
      <c r="AG33" s="12">
        <v>23.985140000000001</v>
      </c>
      <c r="AH33" s="12">
        <v>19.845230000000001</v>
      </c>
      <c r="AI33" s="12">
        <v>28.422090000000001</v>
      </c>
      <c r="AJ33" s="50">
        <f t="shared" si="18"/>
        <v>19.076172</v>
      </c>
      <c r="AK33" s="50">
        <f>_xlfn.STDEV.S(AE33:AI33)</f>
        <v>7.7486082059051098</v>
      </c>
    </row>
    <row r="34" spans="1:37" s="90" customFormat="1" x14ac:dyDescent="0.3">
      <c r="A34" s="96" t="s">
        <v>127</v>
      </c>
      <c r="B34" s="92"/>
      <c r="C34" s="92"/>
      <c r="D34" s="92"/>
      <c r="E34" s="92"/>
      <c r="F34" s="92"/>
      <c r="G34" s="92"/>
      <c r="H34" s="92"/>
      <c r="I34" s="92"/>
      <c r="J34" s="92"/>
      <c r="K34" s="92"/>
      <c r="L34" s="92"/>
      <c r="M34" s="92"/>
      <c r="N34" s="92"/>
      <c r="O34" s="92"/>
      <c r="P34" s="92"/>
      <c r="Q34" s="92"/>
      <c r="R34" s="92"/>
      <c r="S34" s="92"/>
      <c r="T34" s="92"/>
      <c r="U34" s="92"/>
      <c r="V34" s="92"/>
      <c r="W34" s="92"/>
      <c r="X34" s="92"/>
      <c r="Y34" s="92"/>
      <c r="Z34" s="92"/>
      <c r="AA34" s="92"/>
      <c r="AB34" s="92"/>
      <c r="AC34" s="92"/>
      <c r="AD34" s="92"/>
      <c r="AE34" s="92"/>
      <c r="AF34" s="92"/>
      <c r="AG34" s="92"/>
      <c r="AH34" s="92"/>
      <c r="AI34" s="92"/>
      <c r="AJ34" s="92"/>
      <c r="AK34" s="93"/>
    </row>
    <row r="35" spans="1:37" x14ac:dyDescent="0.3">
      <c r="A35" s="16" t="s">
        <v>114</v>
      </c>
      <c r="B35" s="2" t="s">
        <v>35</v>
      </c>
      <c r="C35" s="16">
        <v>0.24485999999999999</v>
      </c>
      <c r="D35" s="16">
        <v>0.23735999999999999</v>
      </c>
      <c r="E35" s="16">
        <v>0.15622</v>
      </c>
      <c r="F35" s="16">
        <v>0.47299000000000002</v>
      </c>
      <c r="G35" s="16">
        <v>0.15820999999999999</v>
      </c>
      <c r="H35" s="50">
        <f>AVERAGE(C35:G35)</f>
        <v>0.25392799999999999</v>
      </c>
      <c r="I35" s="50">
        <f>_xlfn.STDEV.S(C35:G35)</f>
        <v>0.12947362268045184</v>
      </c>
      <c r="J35" s="16">
        <v>0.13619999999999999</v>
      </c>
      <c r="K35" s="16">
        <v>0.15159</v>
      </c>
      <c r="L35" s="16">
        <v>0.14360999999999999</v>
      </c>
      <c r="M35" s="16">
        <v>0.23744000000000001</v>
      </c>
      <c r="N35" s="16">
        <v>0.58574999999999999</v>
      </c>
      <c r="O35" s="50">
        <f>AVERAGE(J35:N35)</f>
        <v>0.25091799999999997</v>
      </c>
      <c r="P35" s="50">
        <f>_xlfn.STDEV.S(J35:N35)</f>
        <v>0.19159553927479633</v>
      </c>
      <c r="Q35" s="16">
        <v>0.18262999999999999</v>
      </c>
      <c r="R35" s="16">
        <v>0.26001000000000002</v>
      </c>
      <c r="S35" s="16">
        <v>0.25636999999999999</v>
      </c>
      <c r="T35" s="16">
        <v>0.31355</v>
      </c>
      <c r="U35" s="16">
        <v>0.11022</v>
      </c>
      <c r="V35" s="50">
        <f>AVERAGE(Q35:U35)</f>
        <v>0.22455600000000003</v>
      </c>
      <c r="W35" s="50">
        <f>_xlfn.STDEV.S(Q35:U35)</f>
        <v>7.9087861141897087E-2</v>
      </c>
      <c r="X35" s="16">
        <v>0.23401</v>
      </c>
      <c r="Y35" s="16">
        <v>0.19217999999999999</v>
      </c>
      <c r="Z35" s="16">
        <v>0.18998000000000001</v>
      </c>
      <c r="AA35" s="16">
        <v>0.26737</v>
      </c>
      <c r="AB35" s="16">
        <v>0</v>
      </c>
      <c r="AC35" s="50">
        <f>AVERAGE(X35:AB35)</f>
        <v>0.176708</v>
      </c>
      <c r="AD35" s="50">
        <f>_xlfn.STDEV.S(X35:AB35)</f>
        <v>0.10385610656095288</v>
      </c>
      <c r="AE35" s="16">
        <v>0</v>
      </c>
      <c r="AF35" s="16">
        <v>0</v>
      </c>
      <c r="AG35" s="16">
        <v>9.9849999999999994E-2</v>
      </c>
      <c r="AH35" s="16">
        <v>0.14496999999999999</v>
      </c>
      <c r="AI35" s="16">
        <v>0.20083000000000001</v>
      </c>
      <c r="AJ35" s="50">
        <f>AVERAGE(AE35:AI35)</f>
        <v>8.9130000000000001E-2</v>
      </c>
      <c r="AK35" s="50">
        <f>_xlfn.STDEV.S(AE35:AI35)</f>
        <v>8.8879451787238203E-2</v>
      </c>
    </row>
    <row r="36" spans="1:37" x14ac:dyDescent="0.3">
      <c r="A36" s="14" t="s">
        <v>115</v>
      </c>
      <c r="B36" s="5" t="s">
        <v>36</v>
      </c>
      <c r="C36" s="16">
        <v>14.82349</v>
      </c>
      <c r="D36" s="26">
        <v>22.037030000000001</v>
      </c>
      <c r="E36" s="16">
        <v>22.66459</v>
      </c>
      <c r="F36" s="12">
        <v>19.154610000000002</v>
      </c>
      <c r="G36" s="12">
        <v>12.700049999999999</v>
      </c>
      <c r="H36" s="50">
        <f t="shared" ref="H36:H46" si="20">AVERAGE(C36:G36)</f>
        <v>18.275954000000002</v>
      </c>
      <c r="I36" s="50">
        <f t="shared" ref="I36:I46" si="21">_xlfn.STDEV.S(C36:G36)</f>
        <v>4.3928370124874787</v>
      </c>
      <c r="J36" s="16">
        <v>22.47212</v>
      </c>
      <c r="K36" s="26">
        <v>17.182320000000001</v>
      </c>
      <c r="L36" s="16">
        <v>24.9682</v>
      </c>
      <c r="M36" s="12">
        <v>27.47261</v>
      </c>
      <c r="N36" s="12">
        <v>28.716280000000001</v>
      </c>
      <c r="O36" s="50">
        <f t="shared" ref="O36:O46" si="22">AVERAGE(J36:N36)</f>
        <v>24.162306000000001</v>
      </c>
      <c r="P36" s="50">
        <f t="shared" ref="P36:P46" si="23">_xlfn.STDEV.S(J36:N36)</f>
        <v>4.5804800561491357</v>
      </c>
      <c r="Q36" s="16">
        <v>22.77458</v>
      </c>
      <c r="R36" s="26">
        <v>30.824369999999998</v>
      </c>
      <c r="S36" s="16">
        <v>24.831440000000001</v>
      </c>
      <c r="T36" s="12">
        <v>24.096699999999998</v>
      </c>
      <c r="U36" s="12">
        <v>25.28903</v>
      </c>
      <c r="V36" s="50">
        <f t="shared" ref="V36:V46" si="24">AVERAGE(Q36:U36)</f>
        <v>25.563223999999998</v>
      </c>
      <c r="W36" s="50">
        <f t="shared" ref="W36:W46" si="25">_xlfn.STDEV.S(Q36:U36)</f>
        <v>3.0910182548360936</v>
      </c>
      <c r="X36" s="16">
        <v>20.867650000000001</v>
      </c>
      <c r="Y36" s="26">
        <v>24.028839999999999</v>
      </c>
      <c r="Z36" s="16">
        <v>30.729800000000001</v>
      </c>
      <c r="AA36" s="12">
        <v>24.86796</v>
      </c>
      <c r="AB36" s="12">
        <v>35.635869999999997</v>
      </c>
      <c r="AC36" s="50">
        <f t="shared" ref="AC36:AC45" si="26">AVERAGE(X36:AB36)</f>
        <v>27.226023999999995</v>
      </c>
      <c r="AD36" s="50">
        <f t="shared" ref="AD36:AD46" si="27">_xlfn.STDEV.S(X36:AB36)</f>
        <v>5.8994348730137141</v>
      </c>
      <c r="AE36" s="16">
        <v>24.474129999999999</v>
      </c>
      <c r="AF36" s="26">
        <v>23.548919999999999</v>
      </c>
      <c r="AG36" s="16">
        <v>15.72236</v>
      </c>
      <c r="AH36" s="12">
        <v>32.132739999999998</v>
      </c>
      <c r="AI36" s="12">
        <v>20.16713</v>
      </c>
      <c r="AJ36" s="50">
        <f t="shared" ref="AJ36:AJ46" si="28">AVERAGE(AE36:AI36)</f>
        <v>23.209056</v>
      </c>
      <c r="AK36" s="50">
        <f t="shared" ref="AK36:AK46" si="29">_xlfn.STDEV.S(AE36:AI36)</f>
        <v>6.0549976606461167</v>
      </c>
    </row>
    <row r="37" spans="1:37" x14ac:dyDescent="0.3">
      <c r="A37" s="14" t="s">
        <v>116</v>
      </c>
      <c r="B37" s="5" t="s">
        <v>37</v>
      </c>
      <c r="C37" s="16">
        <v>9.8909999999999998E-2</v>
      </c>
      <c r="D37" s="16">
        <v>9.2949999999999999</v>
      </c>
      <c r="E37" s="16">
        <v>11.851139999999999</v>
      </c>
      <c r="F37" s="16">
        <v>4.5614299999999997</v>
      </c>
      <c r="G37" s="16">
        <v>5.7950000000000002E-2</v>
      </c>
      <c r="H37" s="50">
        <f t="shared" si="20"/>
        <v>5.1728860000000001</v>
      </c>
      <c r="I37" s="50">
        <f t="shared" si="21"/>
        <v>5.3355548326795397</v>
      </c>
      <c r="J37" s="16">
        <v>0.27155000000000001</v>
      </c>
      <c r="K37" s="16">
        <v>7.0180000000000006E-2</v>
      </c>
      <c r="L37" s="16">
        <v>0.15894</v>
      </c>
      <c r="M37" s="16">
        <v>0.20008000000000001</v>
      </c>
      <c r="N37" s="16">
        <v>0.30657000000000001</v>
      </c>
      <c r="O37" s="50">
        <f t="shared" si="22"/>
        <v>0.201464</v>
      </c>
      <c r="P37" s="50">
        <f t="shared" si="23"/>
        <v>9.3548133760113075E-2</v>
      </c>
      <c r="Q37" s="16">
        <v>2.9322599999999999</v>
      </c>
      <c r="R37" s="16">
        <v>2.3254700000000001</v>
      </c>
      <c r="S37" s="16">
        <v>2.6284800000000001</v>
      </c>
      <c r="T37" s="16">
        <v>3.4378700000000002</v>
      </c>
      <c r="U37" s="16">
        <v>0.30779000000000001</v>
      </c>
      <c r="V37" s="50">
        <f t="shared" si="24"/>
        <v>2.3263740000000004</v>
      </c>
      <c r="W37" s="50">
        <f t="shared" si="25"/>
        <v>1.2008821154176614</v>
      </c>
      <c r="X37" s="16">
        <v>0.14063000000000001</v>
      </c>
      <c r="Y37" s="16">
        <v>7.9430000000000001E-2</v>
      </c>
      <c r="Z37" s="16">
        <v>0.14974999999999999</v>
      </c>
      <c r="AA37" s="16">
        <v>9.5210000000000003E-2</v>
      </c>
      <c r="AB37" s="16">
        <v>0.85860999999999998</v>
      </c>
      <c r="AC37" s="50">
        <f t="shared" si="26"/>
        <v>0.26472600000000002</v>
      </c>
      <c r="AD37" s="50">
        <f t="shared" si="27"/>
        <v>0.33331208540945528</v>
      </c>
      <c r="AE37" s="16">
        <v>1.3026</v>
      </c>
      <c r="AF37" s="16">
        <v>0.74950000000000006</v>
      </c>
      <c r="AG37" s="16">
        <v>0.40378999999999998</v>
      </c>
      <c r="AH37" s="16">
        <v>0.55159999999999998</v>
      </c>
      <c r="AI37" s="16">
        <v>0.70452000000000004</v>
      </c>
      <c r="AJ37" s="50">
        <f t="shared" si="28"/>
        <v>0.74240200000000001</v>
      </c>
      <c r="AK37" s="50">
        <f t="shared" si="29"/>
        <v>0.34145670167680109</v>
      </c>
    </row>
    <row r="38" spans="1:37" x14ac:dyDescent="0.3">
      <c r="A38" s="14" t="s">
        <v>117</v>
      </c>
      <c r="B38" s="5" t="s">
        <v>38</v>
      </c>
      <c r="C38" s="16">
        <v>3.0028000000000001</v>
      </c>
      <c r="D38" s="26">
        <v>1.9977</v>
      </c>
      <c r="E38" s="16">
        <v>2.6271599999999999</v>
      </c>
      <c r="F38" s="12">
        <v>2.1116000000000001</v>
      </c>
      <c r="G38" s="12">
        <v>2.9849000000000001</v>
      </c>
      <c r="H38" s="50">
        <f t="shared" si="20"/>
        <v>2.5448320000000004</v>
      </c>
      <c r="I38" s="50">
        <f t="shared" si="21"/>
        <v>0.4736073860488223</v>
      </c>
      <c r="J38" s="16">
        <v>2.8909899999999999</v>
      </c>
      <c r="K38" s="26">
        <v>2.9297</v>
      </c>
      <c r="L38" s="16">
        <v>4.0852899999999996</v>
      </c>
      <c r="M38" s="12">
        <v>3.1842100000000002</v>
      </c>
      <c r="N38" s="12">
        <v>4.43513</v>
      </c>
      <c r="O38" s="50">
        <f t="shared" si="22"/>
        <v>3.505064</v>
      </c>
      <c r="P38" s="50">
        <f t="shared" si="23"/>
        <v>0.70935937202520916</v>
      </c>
      <c r="Q38" s="16">
        <v>2.71211</v>
      </c>
      <c r="R38" s="26">
        <v>4.8013399999999997</v>
      </c>
      <c r="S38" s="16">
        <v>3.1926399999999999</v>
      </c>
      <c r="T38" s="12">
        <v>2.3640099999999999</v>
      </c>
      <c r="U38" s="12">
        <v>3.2936299999999998</v>
      </c>
      <c r="V38" s="50">
        <f t="shared" si="24"/>
        <v>3.2727460000000002</v>
      </c>
      <c r="W38" s="50">
        <f t="shared" si="25"/>
        <v>0.93321575368721643</v>
      </c>
      <c r="X38" s="16">
        <v>2.60528</v>
      </c>
      <c r="Y38" s="26">
        <v>3.4747300000000001</v>
      </c>
      <c r="Z38" s="16">
        <v>3.9495800000000001</v>
      </c>
      <c r="AA38" s="12">
        <v>3.2807300000000001</v>
      </c>
      <c r="AB38" s="12">
        <v>5.8648300000000004</v>
      </c>
      <c r="AC38" s="50">
        <f t="shared" si="26"/>
        <v>3.8350299999999997</v>
      </c>
      <c r="AD38" s="50">
        <f t="shared" si="27"/>
        <v>1.2331422652111161</v>
      </c>
      <c r="AE38" s="16">
        <v>3.8341699999999999</v>
      </c>
      <c r="AF38" s="26">
        <v>1.98336</v>
      </c>
      <c r="AG38" s="16">
        <v>1.6832499999999999</v>
      </c>
      <c r="AH38" s="12">
        <v>3.4881099999999998</v>
      </c>
      <c r="AI38" s="12">
        <v>2.23698</v>
      </c>
      <c r="AJ38" s="50">
        <f t="shared" si="28"/>
        <v>2.6451739999999999</v>
      </c>
      <c r="AK38" s="50">
        <f t="shared" si="29"/>
        <v>0.95579423545551723</v>
      </c>
    </row>
    <row r="39" spans="1:37" x14ac:dyDescent="0.3">
      <c r="A39" s="14" t="s">
        <v>118</v>
      </c>
      <c r="B39" s="5" t="s">
        <v>39</v>
      </c>
      <c r="C39" s="16">
        <v>0.17258000000000001</v>
      </c>
      <c r="D39" s="26">
        <v>16.058260000000001</v>
      </c>
      <c r="E39" s="16">
        <v>22.770009999999999</v>
      </c>
      <c r="F39" s="12">
        <v>0.79708000000000001</v>
      </c>
      <c r="G39" s="12">
        <v>5.8750999999999998</v>
      </c>
      <c r="H39" s="50">
        <f t="shared" si="20"/>
        <v>9.1346059999999998</v>
      </c>
      <c r="I39" s="50">
        <f t="shared" si="21"/>
        <v>9.9287191538526276</v>
      </c>
      <c r="J39" s="16">
        <v>0.10108</v>
      </c>
      <c r="K39" s="26">
        <v>0.15565000000000001</v>
      </c>
      <c r="L39" s="16">
        <v>0.16206999999999999</v>
      </c>
      <c r="M39" s="12">
        <v>0.44479999999999997</v>
      </c>
      <c r="N39" s="12">
        <v>0.14204</v>
      </c>
      <c r="O39" s="50">
        <f t="shared" si="22"/>
        <v>0.20112799999999997</v>
      </c>
      <c r="P39" s="50">
        <f t="shared" si="23"/>
        <v>0.13826678332123013</v>
      </c>
      <c r="Q39" s="16">
        <v>9.3869999999999995E-2</v>
      </c>
      <c r="R39" s="26">
        <v>0.20607</v>
      </c>
      <c r="S39" s="16">
        <v>0.12099</v>
      </c>
      <c r="T39" s="12">
        <v>8.1519999999999995E-2</v>
      </c>
      <c r="U39" s="12">
        <v>0.11047999999999999</v>
      </c>
      <c r="V39" s="50">
        <f t="shared" si="24"/>
        <v>0.122586</v>
      </c>
      <c r="W39" s="50">
        <f t="shared" si="25"/>
        <v>4.9065531995485398E-2</v>
      </c>
      <c r="X39" s="16">
        <v>0.11931</v>
      </c>
      <c r="Y39" s="26">
        <v>0.18409</v>
      </c>
      <c r="Z39" s="16">
        <v>0.15182999999999999</v>
      </c>
      <c r="AA39" s="12">
        <v>8.9380000000000001E-2</v>
      </c>
      <c r="AB39" s="12">
        <v>0.41647000000000001</v>
      </c>
      <c r="AC39" s="50">
        <f t="shared" si="26"/>
        <v>0.192216</v>
      </c>
      <c r="AD39" s="50">
        <f t="shared" si="27"/>
        <v>0.13026650098931808</v>
      </c>
      <c r="AE39" s="16">
        <v>0.46816000000000002</v>
      </c>
      <c r="AF39" s="26">
        <v>0.36155999999999999</v>
      </c>
      <c r="AG39" s="16">
        <v>0.18820000000000001</v>
      </c>
      <c r="AH39" s="12">
        <v>0.27043</v>
      </c>
      <c r="AI39" s="12">
        <v>0.16252</v>
      </c>
      <c r="AJ39" s="50">
        <f t="shared" si="28"/>
        <v>0.29017399999999999</v>
      </c>
      <c r="AK39" s="50">
        <f t="shared" si="29"/>
        <v>0.12635173437669953</v>
      </c>
    </row>
    <row r="40" spans="1:37" x14ac:dyDescent="0.3">
      <c r="A40" s="14" t="s">
        <v>119</v>
      </c>
      <c r="B40" s="5" t="s">
        <v>40</v>
      </c>
      <c r="C40" s="16">
        <v>0</v>
      </c>
      <c r="D40" s="16">
        <v>0</v>
      </c>
      <c r="E40" s="16">
        <v>0</v>
      </c>
      <c r="F40" s="16">
        <v>0</v>
      </c>
      <c r="G40" s="16">
        <v>0</v>
      </c>
      <c r="H40" s="50">
        <f t="shared" si="20"/>
        <v>0</v>
      </c>
      <c r="I40" s="50">
        <f t="shared" si="21"/>
        <v>0</v>
      </c>
      <c r="J40" s="16">
        <v>0</v>
      </c>
      <c r="K40" s="16">
        <v>0</v>
      </c>
      <c r="L40" s="16">
        <v>0</v>
      </c>
      <c r="M40" s="16">
        <v>0</v>
      </c>
      <c r="N40" s="16">
        <v>0</v>
      </c>
      <c r="O40" s="50">
        <f t="shared" si="22"/>
        <v>0</v>
      </c>
      <c r="P40" s="50">
        <f t="shared" si="23"/>
        <v>0</v>
      </c>
      <c r="Q40" s="16">
        <v>0</v>
      </c>
      <c r="R40" s="16">
        <v>0</v>
      </c>
      <c r="S40" s="16">
        <v>0</v>
      </c>
      <c r="T40" s="16">
        <v>0</v>
      </c>
      <c r="U40" s="16">
        <v>0</v>
      </c>
      <c r="V40" s="50">
        <f t="shared" si="24"/>
        <v>0</v>
      </c>
      <c r="W40" s="50">
        <f t="shared" si="25"/>
        <v>0</v>
      </c>
      <c r="X40" s="16">
        <v>0</v>
      </c>
      <c r="Y40" s="16">
        <v>0</v>
      </c>
      <c r="Z40" s="16">
        <v>0</v>
      </c>
      <c r="AA40" s="16">
        <v>0</v>
      </c>
      <c r="AB40" s="16">
        <v>0</v>
      </c>
      <c r="AC40" s="50">
        <f t="shared" si="26"/>
        <v>0</v>
      </c>
      <c r="AD40" s="50">
        <f t="shared" si="27"/>
        <v>0</v>
      </c>
      <c r="AE40" s="16">
        <v>0</v>
      </c>
      <c r="AF40" s="16">
        <v>0</v>
      </c>
      <c r="AG40" s="16">
        <v>0</v>
      </c>
      <c r="AH40" s="16">
        <v>0</v>
      </c>
      <c r="AI40" s="16">
        <v>0</v>
      </c>
      <c r="AJ40" s="50">
        <f t="shared" si="28"/>
        <v>0</v>
      </c>
      <c r="AK40" s="50">
        <f t="shared" si="29"/>
        <v>0</v>
      </c>
    </row>
    <row r="41" spans="1:37" x14ac:dyDescent="0.3">
      <c r="A41" s="14" t="s">
        <v>120</v>
      </c>
      <c r="B41" s="5" t="s">
        <v>41</v>
      </c>
      <c r="C41" s="16">
        <v>7.2300000000000003E-2</v>
      </c>
      <c r="D41" s="16">
        <v>9.8460000000000006E-2</v>
      </c>
      <c r="E41" s="16">
        <v>0.50734999999999997</v>
      </c>
      <c r="F41" s="16">
        <v>0.12959999999999999</v>
      </c>
      <c r="G41" s="16">
        <v>5.8310000000000001E-2</v>
      </c>
      <c r="H41" s="50">
        <f t="shared" si="20"/>
        <v>0.17320399999999997</v>
      </c>
      <c r="I41" s="50">
        <f t="shared" si="21"/>
        <v>0.1887616036963026</v>
      </c>
      <c r="J41" s="16">
        <v>0</v>
      </c>
      <c r="K41" s="16">
        <v>3.7580000000000002E-2</v>
      </c>
      <c r="L41" s="16">
        <v>0</v>
      </c>
      <c r="M41" s="16">
        <v>0.13261000000000001</v>
      </c>
      <c r="N41" s="16">
        <v>0.13053999999999999</v>
      </c>
      <c r="O41" s="50">
        <f t="shared" si="22"/>
        <v>6.0145999999999998E-2</v>
      </c>
      <c r="P41" s="50">
        <f t="shared" si="23"/>
        <v>6.6990024481261387E-2</v>
      </c>
      <c r="Q41" s="16">
        <v>7.7789999999999998E-2</v>
      </c>
      <c r="R41" s="16">
        <v>0.10349</v>
      </c>
      <c r="S41" s="16">
        <v>8.0930000000000002E-2</v>
      </c>
      <c r="T41" s="16">
        <v>0.11853</v>
      </c>
      <c r="U41" s="16">
        <v>0.17322000000000001</v>
      </c>
      <c r="V41" s="50">
        <f t="shared" si="24"/>
        <v>0.110792</v>
      </c>
      <c r="W41" s="50">
        <f t="shared" si="25"/>
        <v>3.8701815461293289E-2</v>
      </c>
      <c r="X41" s="16">
        <v>0.29196</v>
      </c>
      <c r="Y41" s="16">
        <v>0.11151999999999999</v>
      </c>
      <c r="Z41" s="16">
        <v>0.39740999999999999</v>
      </c>
      <c r="AA41" s="16">
        <v>0.10406</v>
      </c>
      <c r="AB41" s="16">
        <v>0.35421000000000002</v>
      </c>
      <c r="AC41" s="50">
        <f t="shared" si="26"/>
        <v>0.251832</v>
      </c>
      <c r="AD41" s="50">
        <f t="shared" si="27"/>
        <v>0.13675570068556558</v>
      </c>
      <c r="AE41" s="16">
        <v>0.53591</v>
      </c>
      <c r="AF41" s="16">
        <v>0.56930999999999998</v>
      </c>
      <c r="AG41" s="16">
        <v>0.33806000000000003</v>
      </c>
      <c r="AH41" s="16">
        <v>0.50131000000000003</v>
      </c>
      <c r="AI41" s="16">
        <v>0.38740000000000002</v>
      </c>
      <c r="AJ41" s="50">
        <f t="shared" si="28"/>
        <v>0.46639800000000003</v>
      </c>
      <c r="AK41" s="50">
        <f t="shared" si="29"/>
        <v>9.9187917459738845E-2</v>
      </c>
    </row>
    <row r="42" spans="1:37" x14ac:dyDescent="0.3">
      <c r="A42" s="14" t="s">
        <v>121</v>
      </c>
      <c r="B42" s="5" t="s">
        <v>42</v>
      </c>
      <c r="C42" s="16">
        <v>0</v>
      </c>
      <c r="D42" s="16">
        <v>0.24987000000000001</v>
      </c>
      <c r="E42" s="16">
        <v>0</v>
      </c>
      <c r="F42" s="16">
        <v>0.14172000000000001</v>
      </c>
      <c r="G42" s="16">
        <v>0</v>
      </c>
      <c r="H42" s="50">
        <f t="shared" si="20"/>
        <v>7.8317999999999999E-2</v>
      </c>
      <c r="I42" s="50">
        <f t="shared" si="21"/>
        <v>0.11385410585481756</v>
      </c>
      <c r="J42" s="16">
        <v>0.10211000000000001</v>
      </c>
      <c r="K42" s="16">
        <v>0</v>
      </c>
      <c r="L42" s="16">
        <v>0</v>
      </c>
      <c r="M42" s="16">
        <v>0</v>
      </c>
      <c r="N42" s="16">
        <v>0</v>
      </c>
      <c r="O42" s="50">
        <f t="shared" si="22"/>
        <v>2.0422000000000003E-2</v>
      </c>
      <c r="P42" s="50">
        <f t="shared" si="23"/>
        <v>4.5664980236500709E-2</v>
      </c>
      <c r="Q42" s="16">
        <v>0</v>
      </c>
      <c r="R42" s="16">
        <v>0.13153000000000001</v>
      </c>
      <c r="S42" s="16">
        <v>0</v>
      </c>
      <c r="T42" s="16">
        <v>0</v>
      </c>
      <c r="U42" s="16">
        <v>0</v>
      </c>
      <c r="V42" s="50">
        <f t="shared" si="24"/>
        <v>2.6306000000000003E-2</v>
      </c>
      <c r="W42" s="50">
        <f t="shared" si="25"/>
        <v>5.8822004216109475E-2</v>
      </c>
      <c r="X42" s="16">
        <v>0</v>
      </c>
      <c r="Y42" s="16">
        <v>0</v>
      </c>
      <c r="Z42" s="16">
        <v>0</v>
      </c>
      <c r="AA42" s="16">
        <v>0</v>
      </c>
      <c r="AB42" s="16">
        <v>0</v>
      </c>
      <c r="AC42" s="50">
        <f t="shared" si="26"/>
        <v>0</v>
      </c>
      <c r="AD42" s="50">
        <f t="shared" si="27"/>
        <v>0</v>
      </c>
      <c r="AE42" s="16">
        <v>0</v>
      </c>
      <c r="AF42" s="16">
        <v>0</v>
      </c>
      <c r="AG42" s="16">
        <v>0</v>
      </c>
      <c r="AH42" s="16">
        <v>0</v>
      </c>
      <c r="AI42" s="16">
        <v>0</v>
      </c>
      <c r="AJ42" s="50">
        <f t="shared" si="28"/>
        <v>0</v>
      </c>
      <c r="AK42" s="50">
        <f t="shared" si="29"/>
        <v>0</v>
      </c>
    </row>
    <row r="43" spans="1:37" x14ac:dyDescent="0.3">
      <c r="A43" s="14" t="s">
        <v>122</v>
      </c>
      <c r="B43" s="5" t="s">
        <v>43</v>
      </c>
      <c r="C43" s="16">
        <v>0.15084</v>
      </c>
      <c r="D43" s="16">
        <v>0.16686999999999999</v>
      </c>
      <c r="E43" s="16">
        <v>0.21576999999999999</v>
      </c>
      <c r="F43" s="16">
        <v>0.12667</v>
      </c>
      <c r="G43" s="16">
        <v>9.425E-2</v>
      </c>
      <c r="H43" s="50">
        <f t="shared" si="20"/>
        <v>0.15087999999999999</v>
      </c>
      <c r="I43" s="50">
        <f t="shared" si="21"/>
        <v>4.5440826356922731E-2</v>
      </c>
      <c r="J43" s="16">
        <v>1.2777099999999999</v>
      </c>
      <c r="K43" s="16">
        <v>0.44805</v>
      </c>
      <c r="L43" s="16">
        <v>0.19694999999999999</v>
      </c>
      <c r="M43" s="16">
        <v>0.14448</v>
      </c>
      <c r="N43" s="16">
        <v>0.23093</v>
      </c>
      <c r="O43" s="50">
        <f t="shared" si="22"/>
        <v>0.45962399999999998</v>
      </c>
      <c r="P43" s="50">
        <f t="shared" si="23"/>
        <v>0.47170249562621558</v>
      </c>
      <c r="Q43" s="16">
        <v>0.15415999999999999</v>
      </c>
      <c r="R43" s="16">
        <v>0.22746</v>
      </c>
      <c r="S43" s="16">
        <v>0.18049000000000001</v>
      </c>
      <c r="T43" s="16">
        <v>0.18487000000000001</v>
      </c>
      <c r="U43" s="16">
        <v>0.28138999999999997</v>
      </c>
      <c r="V43" s="50">
        <f t="shared" si="24"/>
        <v>0.205674</v>
      </c>
      <c r="W43" s="50">
        <f t="shared" si="25"/>
        <v>4.9820364611271109E-2</v>
      </c>
      <c r="X43" s="16">
        <v>0.12198000000000001</v>
      </c>
      <c r="Y43" s="16">
        <v>7.3450000000000001E-2</v>
      </c>
      <c r="Z43" s="16">
        <v>0.16653999999999999</v>
      </c>
      <c r="AA43" s="16">
        <v>8.6309999999999998E-2</v>
      </c>
      <c r="AB43" s="16">
        <v>0.15562999999999999</v>
      </c>
      <c r="AC43" s="50">
        <f t="shared" si="26"/>
        <v>0.12078199999999999</v>
      </c>
      <c r="AD43" s="50">
        <f t="shared" si="27"/>
        <v>4.1043421762811207E-2</v>
      </c>
      <c r="AE43" s="16">
        <v>0.15038000000000001</v>
      </c>
      <c r="AF43" s="16">
        <v>0.24920999999999999</v>
      </c>
      <c r="AG43" s="16">
        <v>0</v>
      </c>
      <c r="AH43" s="16">
        <v>0.13971</v>
      </c>
      <c r="AI43" s="16">
        <v>9.3759999999999996E-2</v>
      </c>
      <c r="AJ43" s="50">
        <f t="shared" si="28"/>
        <v>0.126612</v>
      </c>
      <c r="AK43" s="50">
        <f t="shared" si="29"/>
        <v>9.0659524430696206E-2</v>
      </c>
    </row>
    <row r="44" spans="1:37" x14ac:dyDescent="0.3">
      <c r="A44" s="14" t="s">
        <v>123</v>
      </c>
      <c r="B44" s="5" t="s">
        <v>44</v>
      </c>
      <c r="C44" s="16">
        <v>0.22850999999999999</v>
      </c>
      <c r="D44" s="26">
        <v>0.67910999999999999</v>
      </c>
      <c r="E44" s="16">
        <v>0.71901999999999999</v>
      </c>
      <c r="F44" s="12">
        <v>0.22006999999999999</v>
      </c>
      <c r="G44" s="12">
        <v>0.18046000000000001</v>
      </c>
      <c r="H44" s="50">
        <f t="shared" si="20"/>
        <v>0.40543399999999996</v>
      </c>
      <c r="I44" s="50">
        <f t="shared" si="21"/>
        <v>0.26903064292009571</v>
      </c>
      <c r="J44" s="16">
        <v>0</v>
      </c>
      <c r="K44" s="26">
        <v>2.3390000000000001E-2</v>
      </c>
      <c r="L44" s="16">
        <v>0</v>
      </c>
      <c r="M44" s="12">
        <v>0</v>
      </c>
      <c r="N44" s="12">
        <v>8.2280000000000006E-2</v>
      </c>
      <c r="O44" s="50">
        <f t="shared" si="22"/>
        <v>2.1134000000000003E-2</v>
      </c>
      <c r="P44" s="50">
        <f t="shared" si="23"/>
        <v>3.5650598592450032E-2</v>
      </c>
      <c r="Q44" s="16">
        <v>0.14505999999999999</v>
      </c>
      <c r="R44" s="26">
        <v>0.11327</v>
      </c>
      <c r="S44" s="16">
        <v>0.15642</v>
      </c>
      <c r="T44" s="12">
        <v>0.18396999999999999</v>
      </c>
      <c r="U44" s="12">
        <v>0.28105999999999998</v>
      </c>
      <c r="V44" s="50">
        <f t="shared" si="24"/>
        <v>0.175956</v>
      </c>
      <c r="W44" s="50">
        <f t="shared" si="25"/>
        <v>6.3985990107210164E-2</v>
      </c>
      <c r="X44" s="16">
        <v>0.20935000000000001</v>
      </c>
      <c r="Y44" s="26">
        <v>0.11471000000000001</v>
      </c>
      <c r="Z44" s="16">
        <v>2.9989999999999999E-2</v>
      </c>
      <c r="AA44" s="12">
        <v>0.13649</v>
      </c>
      <c r="AB44" s="12">
        <v>0</v>
      </c>
      <c r="AC44" s="50">
        <f t="shared" si="26"/>
        <v>9.8108000000000001E-2</v>
      </c>
      <c r="AD44" s="50">
        <f t="shared" si="27"/>
        <v>8.4244923407882588E-2</v>
      </c>
      <c r="AE44" s="16">
        <v>0.20346</v>
      </c>
      <c r="AF44" s="26">
        <v>0.18021999999999999</v>
      </c>
      <c r="AG44" s="16">
        <v>0</v>
      </c>
      <c r="AH44" s="12">
        <v>0</v>
      </c>
      <c r="AI44" s="12">
        <v>2.4459999999999999E-2</v>
      </c>
      <c r="AJ44" s="50">
        <f t="shared" si="28"/>
        <v>8.1628000000000006E-2</v>
      </c>
      <c r="AK44" s="50">
        <f t="shared" si="29"/>
        <v>0.10143699975847076</v>
      </c>
    </row>
    <row r="45" spans="1:37" x14ac:dyDescent="0.3">
      <c r="A45" s="17" t="s">
        <v>124</v>
      </c>
      <c r="B45" s="6" t="s">
        <v>45</v>
      </c>
      <c r="C45" s="41">
        <v>0.44522</v>
      </c>
      <c r="D45" s="41">
        <v>0.12467</v>
      </c>
      <c r="E45" s="41">
        <v>0.11589000000000001</v>
      </c>
      <c r="F45" s="41">
        <v>0.11975</v>
      </c>
      <c r="G45" s="41">
        <v>5.1799999999999997E-3</v>
      </c>
      <c r="H45" s="50">
        <f t="shared" si="20"/>
        <v>0.16214200000000001</v>
      </c>
      <c r="I45" s="50">
        <f t="shared" si="21"/>
        <v>0.16591466442120179</v>
      </c>
      <c r="J45" s="41">
        <v>1.3144199999999999</v>
      </c>
      <c r="K45" s="41">
        <v>0.41027999999999998</v>
      </c>
      <c r="L45" s="41">
        <v>0.80362999999999996</v>
      </c>
      <c r="M45" s="41">
        <v>1.15665</v>
      </c>
      <c r="N45" s="41">
        <v>0.55737000000000003</v>
      </c>
      <c r="O45" s="50">
        <f t="shared" si="22"/>
        <v>0.84847000000000006</v>
      </c>
      <c r="P45" s="50">
        <f t="shared" si="23"/>
        <v>0.3843320916212955</v>
      </c>
      <c r="Q45" s="41">
        <v>0.41416999999999998</v>
      </c>
      <c r="R45" s="41">
        <v>0.43195</v>
      </c>
      <c r="S45" s="41">
        <v>0.16027</v>
      </c>
      <c r="T45" s="41">
        <v>1.10558</v>
      </c>
      <c r="U45" s="41">
        <v>0.48457</v>
      </c>
      <c r="V45" s="50">
        <f t="shared" si="24"/>
        <v>0.51930799999999999</v>
      </c>
      <c r="W45" s="50">
        <f t="shared" si="25"/>
        <v>0.35089716844112606</v>
      </c>
      <c r="X45" s="41">
        <v>6.4780000000000004E-2</v>
      </c>
      <c r="Y45" s="41">
        <v>5.6430000000000001E-2</v>
      </c>
      <c r="Z45" s="41">
        <v>1.0159199999999999</v>
      </c>
      <c r="AA45" s="41">
        <v>5.8160000000000003E-2</v>
      </c>
      <c r="AB45" s="41">
        <v>0.13516</v>
      </c>
      <c r="AC45" s="50">
        <f t="shared" si="26"/>
        <v>0.26608999999999999</v>
      </c>
      <c r="AD45" s="50">
        <f t="shared" si="27"/>
        <v>0.42044785954979008</v>
      </c>
      <c r="AE45" s="41">
        <v>0.37922</v>
      </c>
      <c r="AF45" s="41">
        <v>0.84558999999999995</v>
      </c>
      <c r="AG45" s="41">
        <v>0.12765000000000001</v>
      </c>
      <c r="AH45" s="41">
        <v>0.14469000000000001</v>
      </c>
      <c r="AI45" s="41">
        <v>7.9969999999999999E-2</v>
      </c>
      <c r="AJ45" s="50">
        <f t="shared" si="28"/>
        <v>0.31542400000000004</v>
      </c>
      <c r="AK45" s="50">
        <f t="shared" si="29"/>
        <v>0.3181955676624047</v>
      </c>
    </row>
    <row r="46" spans="1:37" ht="15" thickBot="1" x14ac:dyDescent="0.35">
      <c r="A46" s="80" t="s">
        <v>46</v>
      </c>
      <c r="B46" s="81"/>
      <c r="C46" s="30">
        <v>19.239509999999999</v>
      </c>
      <c r="D46" s="32">
        <v>50.944330000000001</v>
      </c>
      <c r="E46" s="30">
        <v>61.62715</v>
      </c>
      <c r="F46" s="30">
        <v>27.835519999999999</v>
      </c>
      <c r="G46" s="30">
        <v>22.114409999999999</v>
      </c>
      <c r="H46" s="53">
        <f t="shared" si="20"/>
        <v>36.352184000000001</v>
      </c>
      <c r="I46" s="53">
        <f t="shared" si="21"/>
        <v>18.840422081131308</v>
      </c>
      <c r="J46" s="30">
        <v>28.566179999999999</v>
      </c>
      <c r="K46" s="32">
        <v>21.408740000000002</v>
      </c>
      <c r="L46" s="30">
        <v>30.518689999999999</v>
      </c>
      <c r="M46" s="30">
        <v>32.972880000000004</v>
      </c>
      <c r="N46" s="30">
        <v>35.186889999999998</v>
      </c>
      <c r="O46" s="53">
        <f t="shared" si="22"/>
        <v>29.730675999999999</v>
      </c>
      <c r="P46" s="53">
        <f t="shared" si="23"/>
        <v>5.2800045875387465</v>
      </c>
      <c r="Q46" s="30">
        <v>29.486630000000002</v>
      </c>
      <c r="R46" s="32">
        <v>39.424959999999999</v>
      </c>
      <c r="S46" s="30">
        <v>31.608029999999999</v>
      </c>
      <c r="T46" s="30">
        <v>31.886600000000001</v>
      </c>
      <c r="U46" s="30">
        <v>30.331389999999999</v>
      </c>
      <c r="V46" s="53">
        <f t="shared" si="24"/>
        <v>32.547522000000001</v>
      </c>
      <c r="W46" s="53">
        <f t="shared" si="25"/>
        <v>3.9654418867598831</v>
      </c>
      <c r="X46" s="30">
        <v>24.654949999999999</v>
      </c>
      <c r="Y46" s="32">
        <v>28.315380000000001</v>
      </c>
      <c r="Z46" s="30">
        <v>36.780799999999999</v>
      </c>
      <c r="AA46" s="30">
        <v>28.985669999999999</v>
      </c>
      <c r="AB46" s="30">
        <v>43.420780000000001</v>
      </c>
      <c r="AC46" s="53">
        <f>AVERAGE(X46:AB46)</f>
        <v>32.431516000000002</v>
      </c>
      <c r="AD46" s="53">
        <f t="shared" si="27"/>
        <v>7.5659038381564168</v>
      </c>
      <c r="AE46" s="30">
        <v>31.348030000000001</v>
      </c>
      <c r="AF46" s="32">
        <v>28.487670000000001</v>
      </c>
      <c r="AG46" s="30">
        <v>18.56316</v>
      </c>
      <c r="AH46" s="30">
        <v>37.373559999999998</v>
      </c>
      <c r="AI46" s="30">
        <v>24.057569999999998</v>
      </c>
      <c r="AJ46" s="53">
        <f t="shared" si="28"/>
        <v>27.965998000000003</v>
      </c>
      <c r="AK46" s="53">
        <f t="shared" si="29"/>
        <v>7.1397072207808217</v>
      </c>
    </row>
    <row r="47" spans="1:37" s="7" customFormat="1" ht="15" thickBot="1" x14ac:dyDescent="0.35">
      <c r="A47" s="54"/>
      <c r="B47" s="97" t="s">
        <v>47</v>
      </c>
      <c r="C47" s="60">
        <f>SUM(C22,C33,C46)</f>
        <v>99.999979999999994</v>
      </c>
      <c r="D47" s="57">
        <f t="shared" ref="D47:G47" si="30">SUM(D22,D33,D46)</f>
        <v>100.00002000000001</v>
      </c>
      <c r="E47" s="57">
        <f t="shared" si="30"/>
        <v>100</v>
      </c>
      <c r="F47" s="57">
        <f t="shared" si="30"/>
        <v>99.999980000000008</v>
      </c>
      <c r="G47" s="57">
        <f t="shared" si="30"/>
        <v>100</v>
      </c>
      <c r="H47" s="57">
        <f>SUM(H22,H33,H46)</f>
        <v>99.99999600000001</v>
      </c>
      <c r="I47" s="59">
        <f>STDEV(C47:H47)</f>
        <v>1.4966629548807969E-5</v>
      </c>
      <c r="J47" s="8">
        <f>SUM(J22,J33,J46)</f>
        <v>100</v>
      </c>
      <c r="K47" s="9">
        <f t="shared" ref="K47:O47" si="31">SUM(K22,K33,K46)</f>
        <v>100.00004000000001</v>
      </c>
      <c r="L47" s="9">
        <f t="shared" si="31"/>
        <v>99.999979999999994</v>
      </c>
      <c r="M47" s="9">
        <f t="shared" si="31"/>
        <v>100.00001</v>
      </c>
      <c r="N47" s="9">
        <f t="shared" si="31"/>
        <v>99.99996999999999</v>
      </c>
      <c r="O47" s="61">
        <f t="shared" si="31"/>
        <v>100.00000000000001</v>
      </c>
      <c r="P47" s="55">
        <f>STDEV(J47:N47)</f>
        <v>2.7386127883951037E-5</v>
      </c>
      <c r="Q47" s="8">
        <f>SUM(Q22,Q33,Q46)</f>
        <v>100.00001</v>
      </c>
      <c r="R47" s="9">
        <f t="shared" ref="R47:V47" si="32">SUM(R22,R33,R46)</f>
        <v>100.00003</v>
      </c>
      <c r="S47" s="9">
        <f t="shared" si="32"/>
        <v>99.999669999999995</v>
      </c>
      <c r="T47" s="9">
        <f t="shared" si="32"/>
        <v>100.00001</v>
      </c>
      <c r="U47" s="9">
        <f t="shared" si="32"/>
        <v>100.00001999999999</v>
      </c>
      <c r="V47" s="9">
        <f t="shared" si="32"/>
        <v>99.999948000000003</v>
      </c>
      <c r="W47" s="59">
        <f>STDEV(Q47:U47)</f>
        <v>1.5562776102114338E-4</v>
      </c>
      <c r="X47" s="60">
        <f>SUM(X22,X33,X46)</f>
        <v>100.00003</v>
      </c>
      <c r="Y47" s="57">
        <f t="shared" ref="Y47:AC47" si="33">SUM(Y22,Y33,Y46)</f>
        <v>100.00002000000001</v>
      </c>
      <c r="Z47" s="57">
        <f t="shared" si="33"/>
        <v>99.999979999999994</v>
      </c>
      <c r="AA47" s="57">
        <f t="shared" si="33"/>
        <v>99.999960000000002</v>
      </c>
      <c r="AB47" s="57">
        <f t="shared" si="33"/>
        <v>99.999989999999997</v>
      </c>
      <c r="AC47" s="57">
        <f t="shared" si="33"/>
        <v>99.999995999999996</v>
      </c>
      <c r="AD47" s="58">
        <f>STDEV(X47:AB47)</f>
        <v>2.8809720582288308E-5</v>
      </c>
      <c r="AE47" s="56">
        <f>SUM(AE22,AE33,AE46)</f>
        <v>99.999979999999994</v>
      </c>
      <c r="AF47" s="57">
        <f t="shared" ref="AF47:AJ47" si="34">SUM(AF22,AF33,AF46)</f>
        <v>100</v>
      </c>
      <c r="AG47" s="57">
        <f t="shared" si="34"/>
        <v>100</v>
      </c>
      <c r="AH47" s="57">
        <f t="shared" si="34"/>
        <v>100</v>
      </c>
      <c r="AI47" s="57">
        <f t="shared" si="34"/>
        <v>100.00001</v>
      </c>
      <c r="AJ47" s="57">
        <f t="shared" si="34"/>
        <v>99.999997999999991</v>
      </c>
      <c r="AK47" s="59">
        <f>STDEV(AE47:AI47)</f>
        <v>1.0954451153580415E-5</v>
      </c>
    </row>
  </sheetData>
  <mergeCells count="42">
    <mergeCell ref="T1:T2"/>
    <mergeCell ref="A46:B46"/>
    <mergeCell ref="J1:J2"/>
    <mergeCell ref="K1:K2"/>
    <mergeCell ref="L1:L2"/>
    <mergeCell ref="M1:M2"/>
    <mergeCell ref="N1:N2"/>
    <mergeCell ref="I1:I2"/>
    <mergeCell ref="A22:B22"/>
    <mergeCell ref="A33:B33"/>
    <mergeCell ref="C1:C2"/>
    <mergeCell ref="D1:D2"/>
    <mergeCell ref="E1:E2"/>
    <mergeCell ref="F1:F2"/>
    <mergeCell ref="G1:G2"/>
    <mergeCell ref="H1:H2"/>
    <mergeCell ref="O1:O2"/>
    <mergeCell ref="P1:P2"/>
    <mergeCell ref="Q1:Q2"/>
    <mergeCell ref="R1:R2"/>
    <mergeCell ref="S1:S2"/>
    <mergeCell ref="X1:X2"/>
    <mergeCell ref="Y1:Y2"/>
    <mergeCell ref="V1:V2"/>
    <mergeCell ref="W1:W2"/>
    <mergeCell ref="U1:U2"/>
    <mergeCell ref="A34:AK34"/>
    <mergeCell ref="AK1:AK2"/>
    <mergeCell ref="C3:AK3"/>
    <mergeCell ref="A4:AK4"/>
    <mergeCell ref="A23:AK23"/>
    <mergeCell ref="AE1:AE2"/>
    <mergeCell ref="AF1:AF2"/>
    <mergeCell ref="AG1:AG2"/>
    <mergeCell ref="AH1:AH2"/>
    <mergeCell ref="AI1:AI2"/>
    <mergeCell ref="AJ1:AJ2"/>
    <mergeCell ref="Z1:Z2"/>
    <mergeCell ref="AA1:AA2"/>
    <mergeCell ref="AB1:AB2"/>
    <mergeCell ref="AC1:AC2"/>
    <mergeCell ref="AD1:A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socarp Fatty Acid Profile</vt:lpstr>
      <vt:lpstr>Seed Fatty Acid Pro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RUL ASHIKIN NASIR</dc:creator>
  <cp:lastModifiedBy>cheongboeng</cp:lastModifiedBy>
  <dcterms:created xsi:type="dcterms:W3CDTF">2025-08-07T05:56:06Z</dcterms:created>
  <dcterms:modified xsi:type="dcterms:W3CDTF">2025-08-08T01:47:36Z</dcterms:modified>
</cp:coreProperties>
</file>